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 Table 6" sheetId="1" r:id="rId4"/>
  </sheets>
  <definedNames/>
  <calcPr/>
  <extLst>
    <ext uri="GoogleSheetsCustomDataVersion1">
      <go:sheetsCustomData xmlns:go="http://customooxmlschemas.google.com/" r:id="rId5" roundtripDataSignature="AMtx7mhpsUwvDt652R2T407QWmFyzBk2tg=="/>
    </ext>
  </extLst>
</workbook>
</file>

<file path=xl/sharedStrings.xml><?xml version="1.0" encoding="utf-8"?>
<sst xmlns="http://schemas.openxmlformats.org/spreadsheetml/2006/main" count="53" uniqueCount="41">
  <si>
    <t>Supplementary Table 6. Number of cases investigated by WGS, WES, Sanger, and targeted high-throughput sequencing.</t>
  </si>
  <si>
    <t>Study</t>
  </si>
  <si>
    <t>WGS</t>
  </si>
  <si>
    <t>WES</t>
  </si>
  <si>
    <t>HTS/NGS/ targeted</t>
  </si>
  <si>
    <t>Sanger</t>
  </si>
  <si>
    <t>Total Number of Cases</t>
  </si>
  <si>
    <t>Total Number of Cases Used in this Study</t>
  </si>
  <si>
    <t>Remarks</t>
  </si>
  <si>
    <r>
      <rPr>
        <rFont val="Arial"/>
        <b/>
        <color rgb="FF000000"/>
        <sz val="10.0"/>
      </rPr>
      <t>Rossi et al, 2011</t>
    </r>
    <r>
      <rPr>
        <rFont val="Arial"/>
        <color rgb="FF000000"/>
        <sz val="10.0"/>
      </rPr>
      <t xml:space="preserve">
PMID:21881048</t>
    </r>
  </si>
  <si>
    <t>-</t>
  </si>
  <si>
    <r>
      <rPr>
        <rFont val="Arial"/>
        <b/>
        <color rgb="FF000000"/>
        <sz val="10.0"/>
      </rPr>
      <t>Rossi et al, 2012</t>
    </r>
    <r>
      <rPr>
        <rFont val="Arial"/>
        <color rgb="FF000000"/>
        <sz val="10.0"/>
      </rPr>
      <t xml:space="preserve">
PMID: 22891273 </t>
    </r>
  </si>
  <si>
    <r>
      <rPr>
        <rFont val="Arial"/>
        <b/>
        <color rgb="FF000000"/>
        <sz val="10.0"/>
      </rPr>
      <t>Kiel et al, 2012</t>
    </r>
    <r>
      <rPr>
        <rFont val="Arial"/>
        <color rgb="FF000000"/>
        <sz val="10.0"/>
      </rPr>
      <t xml:space="preserve">
PMID:22891276</t>
    </r>
  </si>
  <si>
    <r>
      <rPr>
        <rFont val="Arial"/>
        <b/>
        <color rgb="FF000000"/>
        <sz val="10.0"/>
      </rPr>
      <t xml:space="preserve">Parry et al, 2013
</t>
    </r>
    <r>
      <rPr>
        <rFont val="Arial"/>
        <color rgb="FF000000"/>
        <sz val="10.0"/>
      </rPr>
      <t xml:space="preserve">PMID:24349473 </t>
    </r>
  </si>
  <si>
    <r>
      <rPr>
        <rFont val="Arial"/>
        <b/>
        <color rgb="FF000000"/>
        <sz val="10.0"/>
      </rPr>
      <t xml:space="preserve">Martinez et al, 2014
</t>
    </r>
    <r>
      <rPr>
        <rFont val="Arial"/>
        <color rgb="FF000000"/>
        <sz val="10.0"/>
      </rPr>
      <t xml:space="preserve">PMID:24296945 </t>
    </r>
  </si>
  <si>
    <r>
      <rPr>
        <rFont val="Arial"/>
        <b/>
        <color rgb="FF000000"/>
        <sz val="10.0"/>
      </rPr>
      <t xml:space="preserve">Parry et al, 2015
</t>
    </r>
    <r>
      <rPr>
        <rFont val="Arial"/>
        <color rgb="FF000000"/>
        <sz val="10.0"/>
      </rPr>
      <t xml:space="preserve">PMID:25779943 </t>
    </r>
  </si>
  <si>
    <r>
      <rPr>
        <rFont val="Arial"/>
        <b/>
        <color rgb="FF000000"/>
        <sz val="10.0"/>
      </rPr>
      <t xml:space="preserve">Piva et al, 2015
</t>
    </r>
    <r>
      <rPr>
        <rFont val="Arial"/>
        <color rgb="FF000000"/>
        <sz val="10.0"/>
      </rPr>
      <t xml:space="preserve">PMID: 25283840 </t>
    </r>
  </si>
  <si>
    <r>
      <rPr>
        <rFont val="Arial"/>
        <b/>
        <color rgb="FF000000"/>
        <sz val="10.0"/>
      </rPr>
      <t xml:space="preserve">Peveling-Oberhag et al, 2015
</t>
    </r>
    <r>
      <rPr>
        <rFont val="Arial"/>
        <color rgb="FF000000"/>
        <sz val="10.0"/>
      </rPr>
      <t xml:space="preserve">PMID:26498442 </t>
    </r>
  </si>
  <si>
    <r>
      <rPr>
        <rFont val="Arial"/>
        <b/>
        <color rgb="FF000000"/>
        <sz val="10.0"/>
      </rPr>
      <t xml:space="preserve">Clipson et al, 2015
</t>
    </r>
    <r>
      <rPr>
        <rFont val="Arial"/>
        <color rgb="FF000000"/>
        <sz val="10.0"/>
      </rPr>
      <t xml:space="preserve">PMID:25428260 </t>
    </r>
  </si>
  <si>
    <r>
      <rPr>
        <rFont val="Arial"/>
        <b/>
        <color rgb="FF000000"/>
        <sz val="10.0"/>
      </rPr>
      <t xml:space="preserve">Spina et al, 2016
</t>
    </r>
    <r>
      <rPr>
        <rFont val="Arial"/>
        <color rgb="FF000000"/>
        <sz val="10.0"/>
      </rPr>
      <t xml:space="preserve">PMID:27335277 </t>
    </r>
  </si>
  <si>
    <r>
      <rPr>
        <rFont val="Arial"/>
        <b/>
        <color rgb="FF000000"/>
        <sz val="10.0"/>
      </rPr>
      <t xml:space="preserve">Campos-Martin et al, 2017
</t>
    </r>
    <r>
      <rPr>
        <rFont val="Arial"/>
        <color rgb="FF000000"/>
        <sz val="10.0"/>
      </rPr>
      <t>PMID:28522570</t>
    </r>
  </si>
  <si>
    <r>
      <rPr>
        <rFont val="Arial"/>
        <b/>
        <color rgb="FF000000"/>
        <sz val="10.0"/>
      </rPr>
      <t xml:space="preserve">Jallades et al, 2017
</t>
    </r>
    <r>
      <rPr>
        <rFont val="Arial"/>
        <color rgb="FF000000"/>
        <sz val="10.0"/>
      </rPr>
      <t xml:space="preserve">PMID:28751561 </t>
    </r>
  </si>
  <si>
    <r>
      <rPr>
        <rFont val="Arial"/>
        <b/>
        <color rgb="FF000000"/>
        <sz val="10.0"/>
      </rPr>
      <t xml:space="preserve">Pilllonel et al, 2018
</t>
    </r>
    <r>
      <rPr>
        <rFont val="Arial"/>
        <color rgb="FF000000"/>
        <sz val="10.0"/>
      </rPr>
      <t>PMID:29556019</t>
    </r>
  </si>
  <si>
    <t>Performed targeted HTS on all samples</t>
  </si>
  <si>
    <r>
      <rPr>
        <rFont val="Arial"/>
        <b/>
        <color rgb="FF000000"/>
        <sz val="10.0"/>
      </rPr>
      <t xml:space="preserve">Katja et al, 2018
</t>
    </r>
    <r>
      <rPr>
        <rFont val="Arial"/>
        <color rgb="FF000000"/>
        <sz val="10.0"/>
      </rPr>
      <t xml:space="preserve">PMID: 29481902 </t>
    </r>
  </si>
  <si>
    <r>
      <rPr>
        <rFont val="Arial"/>
        <b/>
        <color rgb="FF000000"/>
        <sz val="10.0"/>
      </rPr>
      <t xml:space="preserve">Karthik et al, 2016
</t>
    </r>
    <r>
      <rPr>
        <rFont val="Arial"/>
        <color rgb="FF000000"/>
        <sz val="10.0"/>
      </rPr>
      <t xml:space="preserve">PMID: 27248180 </t>
    </r>
  </si>
  <si>
    <r>
      <rPr>
        <rFont val="Arial"/>
        <b/>
        <color rgb="FF000000"/>
        <sz val="10.0"/>
      </rPr>
      <t xml:space="preserve">Cascione et al, 2019
</t>
    </r>
    <r>
      <rPr>
        <rFont val="Arial"/>
        <color rgb="FF000000"/>
        <sz val="10.0"/>
      </rPr>
      <t>PMID: 31018978</t>
    </r>
  </si>
  <si>
    <t>*7 are excluded in this study due to unspecified organ of origin</t>
  </si>
  <si>
    <r>
      <rPr>
        <rFont val="Arial"/>
        <b/>
        <color rgb="FF000000"/>
        <sz val="10.0"/>
      </rPr>
      <t xml:space="preserve">Hyeon et al, 2018
</t>
    </r>
    <r>
      <rPr>
        <rFont val="Arial"/>
        <color rgb="FF000000"/>
        <sz val="10.0"/>
      </rPr>
      <t xml:space="preserve">PMID: 29765142 </t>
    </r>
  </si>
  <si>
    <r>
      <rPr>
        <rFont val="Arial"/>
        <b/>
        <color rgb="FF000000"/>
        <sz val="10.0"/>
      </rPr>
      <t xml:space="preserve">Moody et al, 2018
</t>
    </r>
    <r>
      <rPr>
        <rFont val="Arial"/>
        <color rgb="FF000000"/>
        <sz val="10.0"/>
      </rPr>
      <t xml:space="preserve">PMID: 29674500 </t>
    </r>
  </si>
  <si>
    <t>*179 from previous studies and 70 from current study
**14 are excluded in this study due to unspecified organ of origin</t>
  </si>
  <si>
    <r>
      <rPr>
        <rFont val="Arial"/>
        <b/>
        <color rgb="FF000000"/>
        <sz val="11.0"/>
      </rPr>
      <t xml:space="preserve">Johansson et al, 2020
</t>
    </r>
    <r>
      <rPr>
        <rFont val="Arial"/>
        <color rgb="FF000000"/>
        <sz val="11.0"/>
      </rPr>
      <t>PMID: 32316399</t>
    </r>
  </si>
  <si>
    <t>Performed targeted sequencing on all samples</t>
  </si>
  <si>
    <r>
      <rPr>
        <rFont val="Arial"/>
        <b/>
        <color rgb="FF000000"/>
        <sz val="11.0"/>
      </rPr>
      <t xml:space="preserve">Johansson et al, 2016
</t>
    </r>
    <r>
      <rPr>
        <rFont val="Arial"/>
        <color rgb="FF000000"/>
        <sz val="11.0"/>
      </rPr>
      <t xml:space="preserve">PMID: 27566587 </t>
    </r>
  </si>
  <si>
    <r>
      <rPr>
        <rFont val="Arial"/>
        <b/>
        <color rgb="FF000000"/>
        <sz val="10.0"/>
      </rPr>
      <t xml:space="preserve">Jung et al, 2017
</t>
    </r>
    <r>
      <rPr>
        <rFont val="Arial"/>
        <color rgb="FF000000"/>
        <sz val="10.0"/>
      </rPr>
      <t xml:space="preserve">PMID: 28152507 </t>
    </r>
  </si>
  <si>
    <r>
      <rPr>
        <rFont val="Arial"/>
        <b/>
        <color rgb="FF000000"/>
        <sz val="10.0"/>
      </rPr>
      <t>Vela et al, 2020</t>
    </r>
    <r>
      <rPr>
        <rFont val="Arial"/>
        <color rgb="FF000000"/>
        <sz val="10.0"/>
      </rPr>
      <t xml:space="preserve">
PMID: 32012328 </t>
    </r>
  </si>
  <si>
    <r>
      <rPr>
        <rFont val="Arial"/>
        <b/>
        <color rgb="FF000000"/>
        <sz val="10.0"/>
      </rPr>
      <t xml:space="preserve">Vela et al, 2020
</t>
    </r>
    <r>
      <rPr>
        <rFont val="Arial"/>
        <color rgb="FF000000"/>
        <sz val="10.0"/>
      </rPr>
      <t xml:space="preserve">PMID: 32855441 </t>
    </r>
  </si>
  <si>
    <r>
      <rPr>
        <rFont val="Arial"/>
        <b/>
        <color rgb="FF000000"/>
        <sz val="11.0"/>
      </rPr>
      <t xml:space="preserve">Koh et al, 2020
</t>
    </r>
    <r>
      <rPr>
        <rFont val="Arial"/>
        <color rgb="FF000000"/>
        <sz val="11.0"/>
      </rPr>
      <t xml:space="preserve">PMID: 32585984 </t>
    </r>
  </si>
  <si>
    <r>
      <rPr>
        <rFont val="Arial"/>
        <b/>
        <color rgb="FF000000"/>
        <sz val="10.0"/>
      </rPr>
      <t>Michiel van den Brand</t>
    </r>
    <r>
      <rPr>
        <rFont val="Arial"/>
        <color rgb="FF000000"/>
        <sz val="10.0"/>
      </rPr>
      <t xml:space="preserve">
PMID: 27297871</t>
    </r>
  </si>
  <si>
    <t>*These cases are excluded from this study due to insufficient details.</t>
  </si>
  <si>
    <t>TOTAL: 25 studie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</font>
    <font>
      <b/>
      <sz val="10.0"/>
      <color theme="1"/>
      <name val="Arial"/>
    </font>
    <font>
      <sz val="10.0"/>
      <color theme="1"/>
      <name val="Arial"/>
    </font>
    <font>
      <sz val="11.0"/>
      <color theme="1"/>
      <name val="Arial"/>
    </font>
    <font>
      <sz val="11.0"/>
      <color rgb="FF000000"/>
      <name val="Arial"/>
    </font>
    <font>
      <b/>
      <sz val="10.0"/>
      <color rgb="FF000000"/>
      <name val="Arial"/>
    </font>
  </fonts>
  <fills count="4">
    <fill>
      <patternFill patternType="none"/>
    </fill>
    <fill>
      <patternFill patternType="lightGray"/>
    </fill>
    <fill>
      <patternFill patternType="solid">
        <fgColor rgb="FFCCCCCC"/>
        <bgColor rgb="FFCCCCCC"/>
      </patternFill>
    </fill>
    <fill>
      <patternFill patternType="solid">
        <fgColor rgb="FFEFEFEF"/>
        <bgColor rgb="FFEFEFEF"/>
      </patternFill>
    </fill>
  </fills>
  <borders count="14">
    <border/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</borders>
  <cellStyleXfs count="1">
    <xf borderId="0" fillId="0" fontId="0" numFmtId="0" applyAlignment="1" applyFont="1"/>
  </cellStyleXfs>
  <cellXfs count="3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shrinkToFit="0" vertical="center" wrapText="1"/>
    </xf>
    <xf borderId="0" fillId="0" fontId="1" numFmtId="0" xfId="0" applyAlignment="1" applyFont="1">
      <alignment horizontal="left" shrinkToFit="0" vertical="center" wrapText="1"/>
    </xf>
    <xf borderId="0" fillId="0" fontId="2" numFmtId="0" xfId="0" applyAlignment="1" applyFont="1">
      <alignment horizontal="left" vertical="center"/>
    </xf>
    <xf borderId="0" fillId="0" fontId="2" numFmtId="0" xfId="0" applyFont="1"/>
    <xf borderId="1" fillId="2" fontId="1" numFmtId="0" xfId="0" applyAlignment="1" applyBorder="1" applyFill="1" applyFont="1">
      <alignment horizontal="center" shrinkToFit="0" vertical="center" wrapText="1"/>
    </xf>
    <xf borderId="2" fillId="2" fontId="1" numFmtId="0" xfId="0" applyAlignment="1" applyBorder="1" applyFont="1">
      <alignment horizontal="center" vertical="center"/>
    </xf>
    <xf borderId="2" fillId="2" fontId="1" numFmtId="0" xfId="0" applyAlignment="1" applyBorder="1" applyFont="1">
      <alignment horizontal="center" shrinkToFit="0" vertical="center" wrapText="1"/>
    </xf>
    <xf borderId="3" fillId="2" fontId="1" numFmtId="0" xfId="0" applyAlignment="1" applyBorder="1" applyFont="1">
      <alignment horizontal="center" shrinkToFit="0" vertical="center" wrapText="1"/>
    </xf>
    <xf borderId="0" fillId="0" fontId="2" numFmtId="0" xfId="0" applyAlignment="1" applyFont="1">
      <alignment vertical="center"/>
    </xf>
    <xf borderId="4" fillId="3" fontId="0" numFmtId="0" xfId="0" applyAlignment="1" applyBorder="1" applyFill="1" applyFont="1">
      <alignment horizontal="left" shrinkToFit="0" vertical="center" wrapText="1"/>
    </xf>
    <xf borderId="5" fillId="3" fontId="0" numFmtId="0" xfId="0" applyAlignment="1" applyBorder="1" applyFont="1">
      <alignment horizontal="center" vertical="center"/>
    </xf>
    <xf borderId="6" fillId="3" fontId="0" numFmtId="0" xfId="0" applyAlignment="1" applyBorder="1" applyFont="1">
      <alignment horizontal="center" vertical="center"/>
    </xf>
    <xf borderId="0" fillId="0" fontId="3" numFmtId="0" xfId="0" applyAlignment="1" applyFont="1">
      <alignment horizontal="left" shrinkToFit="0" vertical="center" wrapText="1"/>
    </xf>
    <xf borderId="7" fillId="0" fontId="0" numFmtId="0" xfId="0" applyAlignment="1" applyBorder="1" applyFont="1">
      <alignment horizontal="left" shrinkToFit="0" vertical="center" wrapText="1"/>
    </xf>
    <xf borderId="8" fillId="0" fontId="0" numFmtId="0" xfId="0" applyAlignment="1" applyBorder="1" applyFont="1">
      <alignment horizontal="center" vertical="center"/>
    </xf>
    <xf borderId="9" fillId="0" fontId="0" numFmtId="0" xfId="0" applyAlignment="1" applyBorder="1" applyFont="1">
      <alignment horizontal="center" vertical="center"/>
    </xf>
    <xf borderId="7" fillId="3" fontId="0" numFmtId="0" xfId="0" applyAlignment="1" applyBorder="1" applyFont="1">
      <alignment horizontal="left" shrinkToFit="0" vertical="center" wrapText="1"/>
    </xf>
    <xf borderId="8" fillId="3" fontId="0" numFmtId="0" xfId="0" applyAlignment="1" applyBorder="1" applyFont="1">
      <alignment horizontal="center" vertical="center"/>
    </xf>
    <xf borderId="9" fillId="3" fontId="0" numFmtId="0" xfId="0" applyAlignment="1" applyBorder="1" applyFont="1">
      <alignment horizontal="center" vertical="center"/>
    </xf>
    <xf borderId="9" fillId="3" fontId="0" numFmtId="0" xfId="0" applyAlignment="1" applyBorder="1" applyFont="1">
      <alignment horizontal="left" vertical="center"/>
    </xf>
    <xf borderId="9" fillId="0" fontId="0" numFmtId="0" xfId="0" applyAlignment="1" applyBorder="1" applyFont="1">
      <alignment horizontal="left" vertical="center"/>
    </xf>
    <xf borderId="8" fillId="0" fontId="4" numFmtId="0" xfId="0" applyAlignment="1" applyBorder="1" applyFont="1">
      <alignment horizontal="center" vertical="center"/>
    </xf>
    <xf borderId="9" fillId="0" fontId="0" numFmtId="0" xfId="0" applyAlignment="1" applyBorder="1" applyFont="1">
      <alignment horizontal="left" shrinkToFit="0" vertical="center" wrapText="1"/>
    </xf>
    <xf borderId="7" fillId="3" fontId="4" numFmtId="0" xfId="0" applyAlignment="1" applyBorder="1" applyFont="1">
      <alignment horizontal="left" shrinkToFit="0" vertical="center" wrapText="1"/>
    </xf>
    <xf borderId="10" fillId="3" fontId="0" numFmtId="0" xfId="0" applyAlignment="1" applyBorder="1" applyFont="1">
      <alignment horizontal="left" shrinkToFit="0" vertical="center" wrapText="1"/>
    </xf>
    <xf borderId="11" fillId="3" fontId="0" numFmtId="0" xfId="0" applyAlignment="1" applyBorder="1" applyFont="1">
      <alignment horizontal="center" vertical="center"/>
    </xf>
    <xf borderId="12" fillId="3" fontId="0" numFmtId="0" xfId="0" applyAlignment="1" applyBorder="1" applyFont="1">
      <alignment horizontal="left" shrinkToFit="0" vertical="center" wrapText="1"/>
    </xf>
    <xf borderId="13" fillId="2" fontId="5" numFmtId="0" xfId="0" applyAlignment="1" applyBorder="1" applyFont="1">
      <alignment horizontal="left" shrinkToFit="0" vertical="center" wrapText="1"/>
    </xf>
    <xf borderId="13" fillId="2" fontId="5" numFmtId="0" xfId="0" applyAlignment="1" applyBorder="1" applyFont="1">
      <alignment horizontal="center" vertical="center"/>
    </xf>
    <xf borderId="0" fillId="0" fontId="1" numFmtId="0" xfId="0" applyAlignment="1" applyFont="1">
      <alignment vertical="center"/>
    </xf>
    <xf borderId="0" fillId="0" fontId="1" numFmtId="0" xfId="0" applyFont="1"/>
    <xf borderId="0" fillId="0" fontId="2" numFmtId="0" xfId="0" applyAlignment="1" applyFont="1">
      <alignment horizontal="lef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4.43" defaultRowHeight="15.0"/>
  <cols>
    <col customWidth="1" min="1" max="1" width="28.43"/>
    <col customWidth="1" min="8" max="8" width="56.43"/>
  </cols>
  <sheetData>
    <row r="1" ht="30.0" customHeight="1">
      <c r="A1" s="1" t="s">
        <v>0</v>
      </c>
      <c r="I1" s="2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4"/>
      <c r="AB1" s="4"/>
    </row>
    <row r="2" ht="49.5" customHeight="1">
      <c r="A2" s="5" t="s">
        <v>1</v>
      </c>
      <c r="B2" s="6" t="s">
        <v>2</v>
      </c>
      <c r="C2" s="6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8" t="s">
        <v>8</v>
      </c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4"/>
      <c r="AB2" s="4"/>
    </row>
    <row r="3" ht="30.0" customHeight="1">
      <c r="A3" s="10" t="s">
        <v>9</v>
      </c>
      <c r="B3" s="11">
        <v>0.0</v>
      </c>
      <c r="C3" s="11">
        <v>0.0</v>
      </c>
      <c r="D3" s="11">
        <v>0.0</v>
      </c>
      <c r="E3" s="11">
        <v>101.0</v>
      </c>
      <c r="F3" s="11">
        <v>101.0</v>
      </c>
      <c r="G3" s="11">
        <v>101.0</v>
      </c>
      <c r="H3" s="12" t="s">
        <v>10</v>
      </c>
      <c r="I3" s="13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4"/>
      <c r="AB3" s="4"/>
    </row>
    <row r="4" ht="30.0" customHeight="1">
      <c r="A4" s="14" t="s">
        <v>11</v>
      </c>
      <c r="B4" s="15">
        <v>0.0</v>
      </c>
      <c r="C4" s="15">
        <v>8.0</v>
      </c>
      <c r="D4" s="15">
        <v>109.0</v>
      </c>
      <c r="E4" s="15">
        <v>0.0</v>
      </c>
      <c r="F4" s="15">
        <v>117.0</v>
      </c>
      <c r="G4" s="15">
        <v>117.0</v>
      </c>
      <c r="H4" s="16" t="s">
        <v>10</v>
      </c>
      <c r="I4" s="13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4"/>
      <c r="AB4" s="4"/>
    </row>
    <row r="5" ht="30.0" customHeight="1">
      <c r="A5" s="17" t="s">
        <v>12</v>
      </c>
      <c r="B5" s="18">
        <v>6.0</v>
      </c>
      <c r="C5" s="18">
        <v>0.0</v>
      </c>
      <c r="D5" s="18">
        <v>93.0</v>
      </c>
      <c r="E5" s="18">
        <v>0.0</v>
      </c>
      <c r="F5" s="18">
        <v>99.0</v>
      </c>
      <c r="G5" s="18">
        <v>99.0</v>
      </c>
      <c r="H5" s="19" t="s">
        <v>10</v>
      </c>
      <c r="I5" s="13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4"/>
      <c r="AB5" s="4"/>
    </row>
    <row r="6" ht="30.0" customHeight="1">
      <c r="A6" s="14" t="s">
        <v>13</v>
      </c>
      <c r="B6" s="15">
        <v>0.0</v>
      </c>
      <c r="C6" s="15">
        <v>7.0</v>
      </c>
      <c r="D6" s="15">
        <v>0.0</v>
      </c>
      <c r="E6" s="15">
        <v>0.0</v>
      </c>
      <c r="F6" s="15">
        <v>7.0</v>
      </c>
      <c r="G6" s="15">
        <v>7.0</v>
      </c>
      <c r="H6" s="16" t="s">
        <v>10</v>
      </c>
      <c r="I6" s="13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4"/>
      <c r="AB6" s="4"/>
    </row>
    <row r="7" ht="30.0" customHeight="1">
      <c r="A7" s="17" t="s">
        <v>14</v>
      </c>
      <c r="B7" s="18">
        <v>0.0</v>
      </c>
      <c r="C7" s="18">
        <v>15.0</v>
      </c>
      <c r="D7" s="18">
        <v>0.0</v>
      </c>
      <c r="E7" s="18">
        <v>0.0</v>
      </c>
      <c r="F7" s="18">
        <v>15.0</v>
      </c>
      <c r="G7" s="18">
        <v>15.0</v>
      </c>
      <c r="H7" s="19" t="s">
        <v>10</v>
      </c>
      <c r="I7" s="13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4"/>
      <c r="AB7" s="4"/>
    </row>
    <row r="8" ht="30.0" customHeight="1">
      <c r="A8" s="14" t="s">
        <v>15</v>
      </c>
      <c r="B8" s="15">
        <v>0.0</v>
      </c>
      <c r="C8" s="15">
        <v>0.0</v>
      </c>
      <c r="D8" s="15">
        <v>175.0</v>
      </c>
      <c r="E8" s="15">
        <v>0.0</v>
      </c>
      <c r="F8" s="15">
        <v>175.0</v>
      </c>
      <c r="G8" s="15">
        <v>175.0</v>
      </c>
      <c r="H8" s="16" t="s">
        <v>10</v>
      </c>
      <c r="I8" s="13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4"/>
      <c r="AB8" s="4"/>
    </row>
    <row r="9" ht="30.0" customHeight="1">
      <c r="A9" s="17" t="s">
        <v>16</v>
      </c>
      <c r="B9" s="18">
        <v>0.0</v>
      </c>
      <c r="C9" s="18">
        <v>0.0</v>
      </c>
      <c r="D9" s="18">
        <v>96.0</v>
      </c>
      <c r="E9" s="18">
        <v>0.0</v>
      </c>
      <c r="F9" s="18">
        <v>96.0</v>
      </c>
      <c r="G9" s="18">
        <v>96.0</v>
      </c>
      <c r="H9" s="19" t="s">
        <v>10</v>
      </c>
      <c r="I9" s="13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4"/>
      <c r="AB9" s="4"/>
    </row>
    <row r="10" ht="30.0" customHeight="1">
      <c r="A10" s="14" t="s">
        <v>17</v>
      </c>
      <c r="B10" s="15">
        <v>0.0</v>
      </c>
      <c r="C10" s="15">
        <v>2.0</v>
      </c>
      <c r="D10" s="15">
        <v>24.0</v>
      </c>
      <c r="E10" s="15">
        <v>0.0</v>
      </c>
      <c r="F10" s="15">
        <v>26.0</v>
      </c>
      <c r="G10" s="15">
        <v>26.0</v>
      </c>
      <c r="H10" s="16" t="s">
        <v>10</v>
      </c>
      <c r="I10" s="13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4"/>
      <c r="AB10" s="4"/>
    </row>
    <row r="11" ht="30.0" customHeight="1">
      <c r="A11" s="17" t="s">
        <v>18</v>
      </c>
      <c r="B11" s="18">
        <v>0.0</v>
      </c>
      <c r="C11" s="18">
        <v>16.0</v>
      </c>
      <c r="D11" s="18">
        <v>96.0</v>
      </c>
      <c r="E11" s="18">
        <v>0.0</v>
      </c>
      <c r="F11" s="18">
        <v>105.0</v>
      </c>
      <c r="G11" s="18">
        <v>105.0</v>
      </c>
      <c r="H11" s="19" t="s">
        <v>10</v>
      </c>
      <c r="I11" s="13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4"/>
      <c r="AB11" s="4"/>
    </row>
    <row r="12" ht="30.0" customHeight="1">
      <c r="A12" s="14" t="s">
        <v>19</v>
      </c>
      <c r="B12" s="15">
        <v>0.0</v>
      </c>
      <c r="C12" s="15">
        <v>18.0</v>
      </c>
      <c r="D12" s="15">
        <v>74.0</v>
      </c>
      <c r="E12" s="15">
        <v>0.0</v>
      </c>
      <c r="F12" s="15">
        <v>74.0</v>
      </c>
      <c r="G12" s="15">
        <v>74.0</v>
      </c>
      <c r="H12" s="16" t="s">
        <v>10</v>
      </c>
      <c r="I12" s="13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4"/>
      <c r="AB12" s="4"/>
    </row>
    <row r="13" ht="30.0" customHeight="1">
      <c r="A13" s="17" t="s">
        <v>20</v>
      </c>
      <c r="B13" s="18">
        <v>0.0</v>
      </c>
      <c r="C13" s="18">
        <v>0.0</v>
      </c>
      <c r="D13" s="18">
        <v>0.0</v>
      </c>
      <c r="E13" s="18">
        <v>84.0</v>
      </c>
      <c r="F13" s="18">
        <v>84.0</v>
      </c>
      <c r="G13" s="18">
        <v>84.0</v>
      </c>
      <c r="H13" s="19" t="s">
        <v>10</v>
      </c>
      <c r="I13" s="13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4"/>
      <c r="AB13" s="4"/>
    </row>
    <row r="14" ht="30.0" customHeight="1">
      <c r="A14" s="14" t="s">
        <v>21</v>
      </c>
      <c r="B14" s="15">
        <v>0.0</v>
      </c>
      <c r="C14" s="15">
        <v>0.0</v>
      </c>
      <c r="D14" s="15">
        <v>46.0</v>
      </c>
      <c r="E14" s="15">
        <v>0.0</v>
      </c>
      <c r="F14" s="15">
        <v>46.0</v>
      </c>
      <c r="G14" s="15">
        <v>46.0</v>
      </c>
      <c r="H14" s="16" t="s">
        <v>10</v>
      </c>
      <c r="I14" s="13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4"/>
      <c r="AB14" s="4"/>
    </row>
    <row r="15" ht="30.0" customHeight="1">
      <c r="A15" s="17" t="s">
        <v>22</v>
      </c>
      <c r="B15" s="18">
        <v>0.0</v>
      </c>
      <c r="C15" s="18">
        <v>8.0</v>
      </c>
      <c r="D15" s="18">
        <v>37.0</v>
      </c>
      <c r="E15" s="18">
        <v>0.0</v>
      </c>
      <c r="F15" s="18">
        <v>37.0</v>
      </c>
      <c r="G15" s="18">
        <v>37.0</v>
      </c>
      <c r="H15" s="20" t="s">
        <v>23</v>
      </c>
      <c r="I15" s="13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4"/>
      <c r="AB15" s="4"/>
    </row>
    <row r="16" ht="30.0" customHeight="1">
      <c r="A16" s="14" t="s">
        <v>24</v>
      </c>
      <c r="B16" s="15">
        <v>0.0</v>
      </c>
      <c r="C16" s="15">
        <v>0.0</v>
      </c>
      <c r="D16" s="15">
        <v>38.0</v>
      </c>
      <c r="E16" s="15">
        <v>0.0</v>
      </c>
      <c r="F16" s="15">
        <v>38.0</v>
      </c>
      <c r="G16" s="15">
        <v>38.0</v>
      </c>
      <c r="H16" s="16" t="s">
        <v>10</v>
      </c>
      <c r="I16" s="13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4"/>
      <c r="AB16" s="4"/>
    </row>
    <row r="17" ht="30.0" customHeight="1">
      <c r="A17" s="17" t="s">
        <v>25</v>
      </c>
      <c r="B17" s="18">
        <v>0.0</v>
      </c>
      <c r="C17" s="18">
        <v>0.0</v>
      </c>
      <c r="D17" s="18">
        <v>11.0</v>
      </c>
      <c r="E17" s="18">
        <v>0.0</v>
      </c>
      <c r="F17" s="18">
        <v>11.0</v>
      </c>
      <c r="G17" s="18">
        <v>11.0</v>
      </c>
      <c r="H17" s="19"/>
      <c r="I17" s="13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4"/>
      <c r="AB17" s="4"/>
    </row>
    <row r="18" ht="30.0" customHeight="1">
      <c r="A18" s="14" t="s">
        <v>26</v>
      </c>
      <c r="B18" s="15">
        <v>0.0</v>
      </c>
      <c r="C18" s="15">
        <v>0.0</v>
      </c>
      <c r="D18" s="15">
        <v>72.0</v>
      </c>
      <c r="E18" s="15">
        <v>0.0</v>
      </c>
      <c r="F18" s="15">
        <v>72.0</v>
      </c>
      <c r="G18" s="15">
        <v>65.0</v>
      </c>
      <c r="H18" s="21" t="s">
        <v>27</v>
      </c>
      <c r="I18" s="13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4"/>
      <c r="AB18" s="4"/>
    </row>
    <row r="19" ht="30.0" customHeight="1">
      <c r="A19" s="17" t="s">
        <v>28</v>
      </c>
      <c r="B19" s="18">
        <v>0.0</v>
      </c>
      <c r="C19" s="18">
        <v>0.0</v>
      </c>
      <c r="D19" s="18">
        <v>19.0</v>
      </c>
      <c r="E19" s="18">
        <v>0.0</v>
      </c>
      <c r="F19" s="18">
        <v>19.0</v>
      </c>
      <c r="G19" s="18">
        <v>19.0</v>
      </c>
      <c r="H19" s="19"/>
      <c r="I19" s="13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4"/>
      <c r="AB19" s="4"/>
    </row>
    <row r="20" ht="30.0" customHeight="1">
      <c r="A20" s="14" t="s">
        <v>29</v>
      </c>
      <c r="B20" s="15">
        <v>0.0</v>
      </c>
      <c r="C20" s="22">
        <v>21.0</v>
      </c>
      <c r="D20" s="15">
        <v>249.0</v>
      </c>
      <c r="E20" s="15">
        <v>0.0</v>
      </c>
      <c r="F20" s="15">
        <v>249.0</v>
      </c>
      <c r="G20" s="15">
        <v>235.0</v>
      </c>
      <c r="H20" s="23" t="s">
        <v>30</v>
      </c>
      <c r="I20" s="13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4"/>
      <c r="AB20" s="4"/>
    </row>
    <row r="21" ht="30.0" customHeight="1">
      <c r="A21" s="24" t="s">
        <v>31</v>
      </c>
      <c r="B21" s="18">
        <v>6.0</v>
      </c>
      <c r="C21" s="18">
        <v>8.0</v>
      </c>
      <c r="D21" s="18">
        <v>82.0</v>
      </c>
      <c r="E21" s="18">
        <v>0.0</v>
      </c>
      <c r="F21" s="18">
        <v>82.0</v>
      </c>
      <c r="G21" s="18">
        <v>82.0</v>
      </c>
      <c r="H21" s="20" t="s">
        <v>32</v>
      </c>
      <c r="I21" s="13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4"/>
      <c r="AB21" s="4"/>
    </row>
    <row r="22" ht="30.0" customHeight="1">
      <c r="A22" s="14" t="s">
        <v>33</v>
      </c>
      <c r="B22" s="15">
        <v>0.0</v>
      </c>
      <c r="C22" s="15">
        <v>0.0</v>
      </c>
      <c r="D22" s="15">
        <v>63.0</v>
      </c>
      <c r="E22" s="15">
        <v>0.0</v>
      </c>
      <c r="F22" s="15">
        <v>63.0</v>
      </c>
      <c r="G22" s="15">
        <v>63.0</v>
      </c>
      <c r="H22" s="16"/>
      <c r="I22" s="13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4"/>
      <c r="AB22" s="4"/>
    </row>
    <row r="23" ht="30.0" customHeight="1">
      <c r="A23" s="17" t="s">
        <v>34</v>
      </c>
      <c r="B23" s="18">
        <v>10.0</v>
      </c>
      <c r="C23" s="18">
        <v>0.0</v>
      </c>
      <c r="D23" s="18">
        <v>38.0</v>
      </c>
      <c r="E23" s="18">
        <v>0.0</v>
      </c>
      <c r="F23" s="18">
        <v>48.0</v>
      </c>
      <c r="G23" s="18">
        <v>48.0</v>
      </c>
      <c r="H23" s="19"/>
      <c r="I23" s="13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4"/>
      <c r="AB23" s="4"/>
    </row>
    <row r="24" ht="30.0" customHeight="1">
      <c r="A24" s="14" t="s">
        <v>35</v>
      </c>
      <c r="B24" s="15">
        <v>0.0</v>
      </c>
      <c r="C24" s="15">
        <v>0.0</v>
      </c>
      <c r="D24" s="15">
        <v>34.0</v>
      </c>
      <c r="E24" s="15">
        <v>0.0</v>
      </c>
      <c r="F24" s="15">
        <v>34.0</v>
      </c>
      <c r="G24" s="15">
        <v>34.0</v>
      </c>
      <c r="H24" s="16"/>
      <c r="I24" s="13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4"/>
      <c r="AB24" s="4"/>
    </row>
    <row r="25" ht="30.0" customHeight="1">
      <c r="A25" s="17" t="s">
        <v>36</v>
      </c>
      <c r="B25" s="18">
        <v>0.0</v>
      </c>
      <c r="C25" s="18">
        <v>0.0</v>
      </c>
      <c r="D25" s="18">
        <v>28.0</v>
      </c>
      <c r="E25" s="18">
        <v>0.0</v>
      </c>
      <c r="F25" s="18">
        <v>28.0</v>
      </c>
      <c r="G25" s="18">
        <v>28.0</v>
      </c>
      <c r="H25" s="19"/>
      <c r="I25" s="13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4"/>
      <c r="AB25" s="4"/>
    </row>
    <row r="26" ht="30.0" customHeight="1">
      <c r="A26" s="14" t="s">
        <v>37</v>
      </c>
      <c r="B26" s="15">
        <v>0.0</v>
      </c>
      <c r="C26" s="15">
        <v>8.0</v>
      </c>
      <c r="D26" s="15">
        <v>30.0</v>
      </c>
      <c r="E26" s="15">
        <v>0.0</v>
      </c>
      <c r="F26" s="15">
        <v>38.0</v>
      </c>
      <c r="G26" s="15">
        <v>38.0</v>
      </c>
      <c r="H26" s="16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4"/>
      <c r="AB26" s="4"/>
    </row>
    <row r="27" ht="30.0" customHeight="1">
      <c r="A27" s="25" t="s">
        <v>38</v>
      </c>
      <c r="B27" s="26">
        <v>0.0</v>
      </c>
      <c r="C27" s="26">
        <v>0.0</v>
      </c>
      <c r="D27" s="26">
        <v>20.0</v>
      </c>
      <c r="E27" s="26">
        <v>0.0</v>
      </c>
      <c r="F27" s="26">
        <v>20.0</v>
      </c>
      <c r="G27" s="26">
        <v>20.0</v>
      </c>
      <c r="H27" s="27" t="s">
        <v>39</v>
      </c>
      <c r="I27" s="13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4"/>
      <c r="AB27" s="4"/>
    </row>
    <row r="28" ht="30.0" customHeight="1">
      <c r="A28" s="28" t="s">
        <v>40</v>
      </c>
      <c r="B28" s="29">
        <v>22.0</v>
      </c>
      <c r="C28" s="29">
        <f t="shared" ref="C28:G28" si="1">SUM(C3:C27)</f>
        <v>111</v>
      </c>
      <c r="D28" s="29">
        <f t="shared" si="1"/>
        <v>1434</v>
      </c>
      <c r="E28" s="29">
        <f t="shared" si="1"/>
        <v>185</v>
      </c>
      <c r="F28" s="29">
        <f t="shared" si="1"/>
        <v>1684</v>
      </c>
      <c r="G28" s="29">
        <f t="shared" si="1"/>
        <v>1663</v>
      </c>
      <c r="H28" s="29"/>
      <c r="I28" s="30"/>
      <c r="J28" s="30"/>
      <c r="K28" s="30"/>
      <c r="L28" s="30"/>
      <c r="M28" s="30"/>
      <c r="N28" s="30"/>
      <c r="O28" s="30"/>
      <c r="P28" s="30"/>
      <c r="Q28" s="30"/>
      <c r="R28" s="30"/>
      <c r="S28" s="30"/>
      <c r="T28" s="30"/>
      <c r="U28" s="30"/>
      <c r="V28" s="30"/>
      <c r="W28" s="30"/>
      <c r="X28" s="30"/>
      <c r="Y28" s="30"/>
      <c r="Z28" s="30"/>
      <c r="AA28" s="31"/>
      <c r="AB28" s="31"/>
    </row>
    <row r="29" ht="15.75" customHeight="1">
      <c r="A29" s="32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</row>
    <row r="30" ht="15.75" customHeight="1">
      <c r="A30" s="32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</row>
    <row r="31" ht="15.75" customHeight="1">
      <c r="A31" s="32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</row>
    <row r="32" ht="15.75" customHeight="1">
      <c r="A32" s="32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</row>
    <row r="33" ht="15.75" customHeight="1">
      <c r="A33" s="32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</row>
    <row r="34" ht="15.75" customHeight="1">
      <c r="A34" s="32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</row>
    <row r="35" ht="15.75" customHeight="1">
      <c r="A35" s="32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</row>
    <row r="36" ht="15.75" customHeight="1">
      <c r="A36" s="32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</row>
    <row r="37" ht="15.75" customHeight="1">
      <c r="A37" s="32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</row>
    <row r="38" ht="15.75" customHeight="1">
      <c r="A38" s="32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</row>
    <row r="39" ht="15.75" customHeight="1">
      <c r="A39" s="32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</row>
    <row r="40" ht="15.75" customHeight="1">
      <c r="A40" s="32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</row>
    <row r="41" ht="15.75" customHeight="1">
      <c r="A41" s="32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</row>
    <row r="42" ht="15.75" customHeight="1">
      <c r="A42" s="32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</row>
    <row r="43" ht="15.75" customHeight="1">
      <c r="A43" s="32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</row>
    <row r="44" ht="15.75" customHeight="1">
      <c r="A44" s="32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</row>
    <row r="45" ht="15.75" customHeight="1">
      <c r="A45" s="32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</row>
    <row r="46" ht="15.75" customHeight="1">
      <c r="A46" s="32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</row>
    <row r="47" ht="15.75" customHeight="1">
      <c r="A47" s="32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</row>
    <row r="48" ht="15.75" customHeight="1">
      <c r="A48" s="32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</row>
    <row r="49" ht="15.75" customHeight="1">
      <c r="A49" s="32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</row>
    <row r="50" ht="15.75" customHeight="1">
      <c r="A50" s="32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</row>
    <row r="51" ht="15.75" customHeight="1">
      <c r="A51" s="32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</row>
    <row r="52" ht="15.75" customHeight="1">
      <c r="A52" s="32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</row>
    <row r="53" ht="15.75" customHeight="1">
      <c r="A53" s="32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</row>
    <row r="54" ht="15.75" customHeight="1">
      <c r="A54" s="32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</row>
    <row r="55" ht="15.75" customHeight="1">
      <c r="A55" s="32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</row>
    <row r="56" ht="15.75" customHeight="1">
      <c r="A56" s="32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</row>
    <row r="57" ht="15.75" customHeight="1">
      <c r="A57" s="32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</row>
    <row r="58" ht="15.75" customHeight="1">
      <c r="A58" s="32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</row>
    <row r="59" ht="15.75" customHeight="1">
      <c r="A59" s="32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</row>
    <row r="60" ht="15.75" customHeight="1">
      <c r="A60" s="32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</row>
    <row r="61" ht="15.75" customHeight="1">
      <c r="A61" s="32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</row>
    <row r="62" ht="15.75" customHeight="1">
      <c r="A62" s="32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</row>
    <row r="63" ht="15.75" customHeight="1">
      <c r="A63" s="32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</row>
    <row r="64" ht="15.75" customHeight="1">
      <c r="A64" s="32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</row>
    <row r="65" ht="15.75" customHeight="1">
      <c r="A65" s="32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</row>
    <row r="66" ht="15.75" customHeight="1">
      <c r="A66" s="32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</row>
    <row r="67" ht="15.75" customHeight="1">
      <c r="A67" s="32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</row>
    <row r="68" ht="15.75" customHeight="1">
      <c r="A68" s="32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</row>
    <row r="69" ht="15.75" customHeight="1">
      <c r="A69" s="32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</row>
    <row r="70" ht="15.75" customHeight="1">
      <c r="A70" s="32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</row>
    <row r="71" ht="15.75" customHeight="1">
      <c r="A71" s="32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</row>
    <row r="72" ht="15.75" customHeight="1">
      <c r="A72" s="32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</row>
    <row r="73" ht="15.75" customHeight="1">
      <c r="A73" s="32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</row>
    <row r="74" ht="15.75" customHeight="1">
      <c r="A74" s="32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</row>
    <row r="75" ht="15.75" customHeight="1">
      <c r="A75" s="32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</row>
    <row r="76" ht="15.75" customHeight="1">
      <c r="A76" s="32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</row>
    <row r="77" ht="15.75" customHeight="1">
      <c r="A77" s="32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</row>
    <row r="78" ht="15.75" customHeight="1">
      <c r="A78" s="32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</row>
    <row r="79" ht="15.75" customHeight="1">
      <c r="A79" s="32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</row>
    <row r="80" ht="15.75" customHeight="1">
      <c r="A80" s="32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</row>
    <row r="81" ht="15.75" customHeight="1">
      <c r="A81" s="32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</row>
    <row r="82" ht="15.75" customHeight="1">
      <c r="A82" s="32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</row>
    <row r="83" ht="15.75" customHeight="1">
      <c r="A83" s="32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</row>
    <row r="84" ht="15.75" customHeight="1">
      <c r="A84" s="32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</row>
    <row r="85" ht="15.75" customHeight="1">
      <c r="A85" s="32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</row>
    <row r="86" ht="15.75" customHeight="1">
      <c r="A86" s="32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</row>
    <row r="87" ht="15.75" customHeight="1">
      <c r="A87" s="32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</row>
    <row r="88" ht="15.75" customHeight="1">
      <c r="A88" s="32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</row>
    <row r="89" ht="15.75" customHeight="1">
      <c r="A89" s="32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</row>
    <row r="90" ht="15.75" customHeight="1">
      <c r="A90" s="32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</row>
    <row r="91" ht="15.75" customHeight="1">
      <c r="A91" s="32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</row>
    <row r="92" ht="15.75" customHeight="1">
      <c r="A92" s="32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</row>
    <row r="93" ht="15.75" customHeight="1">
      <c r="A93" s="32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</row>
    <row r="94" ht="15.75" customHeight="1">
      <c r="A94" s="32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</row>
    <row r="95" ht="15.75" customHeight="1">
      <c r="A95" s="32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</row>
    <row r="96" ht="15.75" customHeight="1">
      <c r="A96" s="32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</row>
    <row r="97" ht="15.75" customHeight="1">
      <c r="A97" s="32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</row>
    <row r="98" ht="15.75" customHeight="1">
      <c r="A98" s="32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</row>
    <row r="99" ht="15.75" customHeight="1">
      <c r="A99" s="32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</row>
    <row r="100" ht="15.75" customHeight="1">
      <c r="A100" s="32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</row>
    <row r="101" ht="15.75" customHeight="1">
      <c r="A101" s="32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</row>
    <row r="102" ht="15.75" customHeight="1">
      <c r="A102" s="32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</row>
    <row r="103" ht="15.75" customHeight="1">
      <c r="A103" s="32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</row>
    <row r="104" ht="15.75" customHeight="1">
      <c r="A104" s="32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</row>
    <row r="105" ht="15.75" customHeight="1">
      <c r="A105" s="32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</row>
    <row r="106" ht="15.75" customHeight="1">
      <c r="A106" s="32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</row>
    <row r="107" ht="15.75" customHeight="1">
      <c r="A107" s="32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</row>
    <row r="108" ht="15.75" customHeight="1">
      <c r="A108" s="32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</row>
    <row r="109" ht="15.75" customHeight="1">
      <c r="A109" s="32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</row>
    <row r="110" ht="15.75" customHeight="1">
      <c r="A110" s="32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</row>
    <row r="111" ht="15.75" customHeight="1">
      <c r="A111" s="32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</row>
    <row r="112" ht="15.75" customHeight="1">
      <c r="A112" s="32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</row>
    <row r="113" ht="15.75" customHeight="1">
      <c r="A113" s="32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</row>
    <row r="114" ht="15.75" customHeight="1">
      <c r="A114" s="32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</row>
    <row r="115" ht="15.75" customHeight="1">
      <c r="A115" s="32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</row>
    <row r="116" ht="15.75" customHeight="1">
      <c r="A116" s="32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</row>
    <row r="117" ht="15.75" customHeight="1">
      <c r="A117" s="32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</row>
    <row r="118" ht="15.75" customHeight="1">
      <c r="A118" s="32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</row>
    <row r="119" ht="15.75" customHeight="1">
      <c r="A119" s="32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</row>
    <row r="120" ht="15.75" customHeight="1">
      <c r="A120" s="32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</row>
    <row r="121" ht="15.75" customHeight="1">
      <c r="A121" s="32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</row>
    <row r="122" ht="15.75" customHeight="1">
      <c r="A122" s="32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</row>
    <row r="123" ht="15.75" customHeight="1">
      <c r="A123" s="32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</row>
    <row r="124" ht="15.75" customHeight="1">
      <c r="A124" s="32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</row>
    <row r="125" ht="15.75" customHeight="1">
      <c r="A125" s="32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</row>
    <row r="126" ht="15.75" customHeight="1">
      <c r="A126" s="32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</row>
    <row r="127" ht="15.75" customHeight="1">
      <c r="A127" s="32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</row>
    <row r="128" ht="15.75" customHeight="1">
      <c r="A128" s="32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</row>
    <row r="129" ht="15.75" customHeight="1">
      <c r="A129" s="32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</row>
    <row r="130" ht="15.75" customHeight="1">
      <c r="A130" s="32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</row>
    <row r="131" ht="15.75" customHeight="1">
      <c r="A131" s="32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</row>
    <row r="132" ht="15.75" customHeight="1">
      <c r="A132" s="32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</row>
    <row r="133" ht="15.75" customHeight="1">
      <c r="A133" s="32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</row>
    <row r="134" ht="15.75" customHeight="1">
      <c r="A134" s="32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</row>
    <row r="135" ht="15.75" customHeight="1">
      <c r="A135" s="32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</row>
    <row r="136" ht="15.75" customHeight="1">
      <c r="A136" s="32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</row>
    <row r="137" ht="15.75" customHeight="1">
      <c r="A137" s="32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</row>
    <row r="138" ht="15.75" customHeight="1">
      <c r="A138" s="32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</row>
    <row r="139" ht="15.75" customHeight="1">
      <c r="A139" s="32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</row>
    <row r="140" ht="15.75" customHeight="1">
      <c r="A140" s="32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</row>
    <row r="141" ht="15.75" customHeight="1">
      <c r="A141" s="32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</row>
    <row r="142" ht="15.75" customHeight="1">
      <c r="A142" s="32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</row>
    <row r="143" ht="15.75" customHeight="1">
      <c r="A143" s="32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</row>
    <row r="144" ht="15.75" customHeight="1">
      <c r="A144" s="32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</row>
    <row r="145" ht="15.75" customHeight="1">
      <c r="A145" s="32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</row>
    <row r="146" ht="15.75" customHeight="1">
      <c r="A146" s="32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</row>
    <row r="147" ht="15.75" customHeight="1">
      <c r="A147" s="32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</row>
    <row r="148" ht="15.75" customHeight="1">
      <c r="A148" s="32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</row>
    <row r="149" ht="15.75" customHeight="1">
      <c r="A149" s="32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</row>
    <row r="150" ht="15.75" customHeight="1">
      <c r="A150" s="32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</row>
    <row r="151" ht="15.75" customHeight="1">
      <c r="A151" s="32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</row>
    <row r="152" ht="15.75" customHeight="1">
      <c r="A152" s="32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</row>
    <row r="153" ht="15.75" customHeight="1">
      <c r="A153" s="32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</row>
    <row r="154" ht="15.75" customHeight="1">
      <c r="A154" s="32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</row>
    <row r="155" ht="15.75" customHeight="1">
      <c r="A155" s="32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</row>
    <row r="156" ht="15.75" customHeight="1">
      <c r="A156" s="32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</row>
    <row r="157" ht="15.75" customHeight="1">
      <c r="A157" s="32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</row>
    <row r="158" ht="15.75" customHeight="1">
      <c r="A158" s="32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</row>
    <row r="159" ht="15.75" customHeight="1">
      <c r="A159" s="32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</row>
    <row r="160" ht="15.75" customHeight="1">
      <c r="A160" s="32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</row>
    <row r="161" ht="15.75" customHeight="1">
      <c r="A161" s="32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</row>
    <row r="162" ht="15.75" customHeight="1">
      <c r="A162" s="32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</row>
    <row r="163" ht="15.75" customHeight="1">
      <c r="A163" s="32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</row>
    <row r="164" ht="15.75" customHeight="1">
      <c r="A164" s="32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</row>
    <row r="165" ht="15.75" customHeight="1">
      <c r="A165" s="32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</row>
    <row r="166" ht="15.75" customHeight="1">
      <c r="A166" s="32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</row>
    <row r="167" ht="15.75" customHeight="1">
      <c r="A167" s="32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</row>
    <row r="168" ht="15.75" customHeight="1">
      <c r="A168" s="32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</row>
    <row r="169" ht="15.75" customHeight="1">
      <c r="A169" s="32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</row>
    <row r="170" ht="15.75" customHeight="1">
      <c r="A170" s="32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</row>
    <row r="171" ht="15.75" customHeight="1">
      <c r="A171" s="32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</row>
    <row r="172" ht="15.75" customHeight="1">
      <c r="A172" s="32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</row>
    <row r="173" ht="15.75" customHeight="1">
      <c r="A173" s="32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</row>
    <row r="174" ht="15.75" customHeight="1">
      <c r="A174" s="32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</row>
    <row r="175" ht="15.75" customHeight="1">
      <c r="A175" s="32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</row>
    <row r="176" ht="15.75" customHeight="1">
      <c r="A176" s="32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</row>
    <row r="177" ht="15.75" customHeight="1">
      <c r="A177" s="32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</row>
    <row r="178" ht="15.75" customHeight="1">
      <c r="A178" s="32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</row>
    <row r="179" ht="15.75" customHeight="1">
      <c r="A179" s="32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</row>
    <row r="180" ht="15.75" customHeight="1">
      <c r="A180" s="32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</row>
    <row r="181" ht="15.75" customHeight="1">
      <c r="A181" s="32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</row>
    <row r="182" ht="15.75" customHeight="1">
      <c r="A182" s="32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</row>
    <row r="183" ht="15.75" customHeight="1">
      <c r="A183" s="32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</row>
    <row r="184" ht="15.75" customHeight="1">
      <c r="A184" s="32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</row>
    <row r="185" ht="15.75" customHeight="1">
      <c r="A185" s="32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</row>
    <row r="186" ht="15.75" customHeight="1">
      <c r="A186" s="32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</row>
    <row r="187" ht="15.75" customHeight="1">
      <c r="A187" s="32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</row>
    <row r="188" ht="15.75" customHeight="1">
      <c r="A188" s="32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</row>
    <row r="189" ht="15.75" customHeight="1">
      <c r="A189" s="32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</row>
    <row r="190" ht="15.75" customHeight="1">
      <c r="A190" s="32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</row>
    <row r="191" ht="15.75" customHeight="1">
      <c r="A191" s="32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</row>
    <row r="192" ht="15.75" customHeight="1">
      <c r="A192" s="32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</row>
    <row r="193" ht="15.75" customHeight="1">
      <c r="A193" s="32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</row>
    <row r="194" ht="15.75" customHeight="1">
      <c r="A194" s="32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</row>
    <row r="195" ht="15.75" customHeight="1">
      <c r="A195" s="32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</row>
    <row r="196" ht="15.75" customHeight="1">
      <c r="A196" s="32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</row>
    <row r="197" ht="15.75" customHeight="1">
      <c r="A197" s="32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</row>
    <row r="198" ht="15.75" customHeight="1">
      <c r="A198" s="32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</row>
    <row r="199" ht="15.75" customHeight="1">
      <c r="A199" s="32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</row>
    <row r="200" ht="15.75" customHeight="1">
      <c r="A200" s="32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</row>
    <row r="201" ht="15.75" customHeight="1">
      <c r="A201" s="32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</row>
    <row r="202" ht="15.75" customHeight="1">
      <c r="A202" s="32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</row>
    <row r="203" ht="15.75" customHeight="1">
      <c r="A203" s="32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</row>
    <row r="204" ht="15.75" customHeight="1">
      <c r="A204" s="32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</row>
    <row r="205" ht="15.75" customHeight="1">
      <c r="A205" s="32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</row>
    <row r="206" ht="15.75" customHeight="1">
      <c r="A206" s="32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</row>
    <row r="207" ht="15.75" customHeight="1">
      <c r="A207" s="32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</row>
    <row r="208" ht="15.75" customHeight="1">
      <c r="A208" s="32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</row>
    <row r="209" ht="15.75" customHeight="1">
      <c r="A209" s="32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</row>
    <row r="210" ht="15.75" customHeight="1">
      <c r="A210" s="32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</row>
    <row r="211" ht="15.75" customHeight="1">
      <c r="A211" s="32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</row>
    <row r="212" ht="15.75" customHeight="1">
      <c r="A212" s="32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</row>
    <row r="213" ht="15.75" customHeight="1">
      <c r="A213" s="32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</row>
    <row r="214" ht="15.75" customHeight="1">
      <c r="A214" s="32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</row>
    <row r="215" ht="15.75" customHeight="1">
      <c r="A215" s="32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</row>
    <row r="216" ht="15.75" customHeight="1">
      <c r="A216" s="32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</row>
    <row r="217" ht="15.75" customHeight="1">
      <c r="A217" s="32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</row>
    <row r="218" ht="15.75" customHeight="1">
      <c r="A218" s="32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</row>
    <row r="219" ht="15.75" customHeight="1">
      <c r="A219" s="32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</row>
    <row r="220" ht="15.75" customHeight="1">
      <c r="A220" s="32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</row>
    <row r="221" ht="15.75" customHeight="1">
      <c r="A221" s="32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</row>
    <row r="222" ht="15.75" customHeight="1">
      <c r="A222" s="32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</row>
    <row r="223" ht="15.75" customHeight="1">
      <c r="A223" s="32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</row>
    <row r="224" ht="15.75" customHeight="1">
      <c r="A224" s="32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</row>
    <row r="225" ht="15.75" customHeight="1">
      <c r="A225" s="32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</row>
    <row r="226" ht="15.75" customHeight="1">
      <c r="A226" s="32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</row>
    <row r="227" ht="15.75" customHeight="1">
      <c r="A227" s="32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</row>
    <row r="228" ht="15.75" customHeight="1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</row>
    <row r="229" ht="15.75" customHeight="1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</row>
    <row r="230" ht="15.75" customHeight="1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</row>
    <row r="231" ht="15.75" customHeight="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</row>
    <row r="232" ht="15.75" customHeight="1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</row>
    <row r="233" ht="15.75" customHeight="1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</row>
    <row r="234" ht="15.75" customHeight="1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</row>
    <row r="235" ht="15.75" customHeight="1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</row>
    <row r="236" ht="15.75" customHeight="1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</row>
    <row r="237" ht="15.75" customHeight="1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</row>
    <row r="238" ht="15.75" customHeight="1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</row>
    <row r="239" ht="15.75" customHeight="1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</row>
    <row r="240" ht="15.75" customHeight="1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</row>
    <row r="241" ht="15.75" customHeight="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</row>
    <row r="242" ht="15.75" customHeight="1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</row>
    <row r="243" ht="15.75" customHeight="1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</row>
    <row r="244" ht="15.75" customHeight="1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</row>
    <row r="245" ht="15.75" customHeight="1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</row>
    <row r="246" ht="15.75" customHeight="1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</row>
    <row r="247" ht="15.75" customHeight="1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</row>
    <row r="248" ht="15.75" customHeight="1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</row>
    <row r="249" ht="15.75" customHeight="1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</row>
    <row r="250" ht="15.75" customHeight="1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</row>
    <row r="251" ht="15.75" customHeight="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</row>
    <row r="252" ht="15.75" customHeight="1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</row>
    <row r="253" ht="15.75" customHeight="1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</row>
    <row r="254" ht="15.75" customHeight="1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</row>
    <row r="255" ht="15.75" customHeight="1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</row>
    <row r="256" ht="15.75" customHeight="1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</row>
    <row r="257" ht="15.75" customHeight="1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</row>
    <row r="258" ht="15.75" customHeight="1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</row>
    <row r="259" ht="15.75" customHeight="1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</row>
    <row r="260" ht="15.75" customHeight="1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</row>
    <row r="261" ht="15.75" customHeight="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</row>
    <row r="262" ht="15.75" customHeight="1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</row>
    <row r="263" ht="15.75" customHeight="1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</row>
    <row r="264" ht="15.75" customHeight="1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</row>
    <row r="265" ht="15.75" customHeight="1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</row>
    <row r="266" ht="15.75" customHeight="1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</row>
    <row r="267" ht="15.75" customHeight="1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</row>
    <row r="268" ht="15.75" customHeight="1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</row>
    <row r="269" ht="15.75" customHeight="1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</row>
    <row r="270" ht="15.75" customHeight="1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</row>
    <row r="271" ht="15.75" customHeight="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</row>
    <row r="272" ht="15.75" customHeight="1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</row>
    <row r="273" ht="15.75" customHeight="1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</row>
    <row r="274" ht="15.75" customHeight="1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</row>
    <row r="275" ht="15.75" customHeight="1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</row>
    <row r="276" ht="15.75" customHeight="1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</row>
    <row r="277" ht="15.75" customHeight="1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</row>
    <row r="278" ht="15.75" customHeight="1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</row>
    <row r="279" ht="15.75" customHeight="1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</row>
    <row r="280" ht="15.75" customHeight="1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</row>
    <row r="281" ht="15.75" customHeight="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</row>
    <row r="282" ht="15.75" customHeight="1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</row>
    <row r="283" ht="15.75" customHeight="1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</row>
    <row r="284" ht="15.75" customHeight="1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</row>
    <row r="285" ht="15.75" customHeight="1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</row>
    <row r="286" ht="15.75" customHeight="1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</row>
    <row r="287" ht="15.75" customHeight="1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</row>
    <row r="288" ht="15.75" customHeight="1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</row>
    <row r="289" ht="15.75" customHeight="1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</row>
    <row r="290" ht="15.75" customHeight="1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</row>
    <row r="291" ht="15.75" customHeight="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</row>
    <row r="292" ht="15.75" customHeight="1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</row>
    <row r="293" ht="15.75" customHeight="1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</row>
    <row r="294" ht="15.75" customHeight="1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</row>
    <row r="295" ht="15.75" customHeight="1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</row>
    <row r="296" ht="15.75" customHeight="1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</row>
    <row r="297" ht="15.75" customHeight="1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</row>
    <row r="298" ht="15.75" customHeight="1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</row>
    <row r="299" ht="15.75" customHeight="1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</row>
    <row r="300" ht="15.75" customHeight="1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</row>
    <row r="301" ht="15.75" customHeight="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</row>
    <row r="302" ht="15.75" customHeight="1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</row>
    <row r="303" ht="15.75" customHeight="1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</row>
    <row r="304" ht="15.75" customHeight="1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</row>
    <row r="305" ht="15.75" customHeight="1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</row>
    <row r="306" ht="15.75" customHeight="1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</row>
    <row r="307" ht="15.75" customHeight="1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</row>
    <row r="308" ht="15.75" customHeight="1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</row>
    <row r="309" ht="15.75" customHeight="1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</row>
    <row r="310" ht="15.75" customHeight="1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</row>
    <row r="311" ht="15.75" customHeight="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</row>
    <row r="312" ht="15.75" customHeight="1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</row>
    <row r="313" ht="15.75" customHeight="1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</row>
    <row r="314" ht="15.75" customHeight="1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</row>
    <row r="315" ht="15.75" customHeight="1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</row>
    <row r="316" ht="15.75" customHeight="1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</row>
    <row r="317" ht="15.75" customHeight="1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</row>
    <row r="318" ht="15.75" customHeight="1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</row>
    <row r="319" ht="15.75" customHeight="1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</row>
    <row r="320" ht="15.75" customHeight="1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</row>
    <row r="321" ht="15.75" customHeight="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</row>
    <row r="322" ht="15.75" customHeight="1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</row>
    <row r="323" ht="15.75" customHeight="1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</row>
    <row r="324" ht="15.75" customHeight="1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</row>
    <row r="325" ht="15.75" customHeight="1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</row>
    <row r="326" ht="15.75" customHeight="1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</row>
    <row r="327" ht="15.75" customHeight="1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</row>
    <row r="328" ht="15.75" customHeight="1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</row>
    <row r="329" ht="15.75" customHeight="1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</row>
    <row r="330" ht="15.75" customHeight="1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</row>
    <row r="331" ht="15.75" customHeight="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</row>
    <row r="332" ht="15.75" customHeight="1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</row>
    <row r="333" ht="15.75" customHeight="1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</row>
    <row r="334" ht="15.75" customHeight="1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</row>
    <row r="335" ht="15.75" customHeight="1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</row>
    <row r="336" ht="15.75" customHeight="1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</row>
    <row r="337" ht="15.75" customHeight="1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</row>
    <row r="338" ht="15.75" customHeight="1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</row>
    <row r="339" ht="15.75" customHeight="1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</row>
    <row r="340" ht="15.75" customHeight="1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</row>
    <row r="341" ht="15.75" customHeight="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</row>
    <row r="342" ht="15.75" customHeight="1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</row>
    <row r="343" ht="15.75" customHeight="1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</row>
    <row r="344" ht="15.75" customHeight="1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</row>
    <row r="345" ht="15.75" customHeight="1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</row>
    <row r="346" ht="15.75" customHeight="1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</row>
    <row r="347" ht="15.75" customHeight="1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</row>
    <row r="348" ht="15.75" customHeight="1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</row>
    <row r="349" ht="15.75" customHeight="1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</row>
    <row r="350" ht="15.75" customHeight="1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</row>
    <row r="351" ht="15.75" customHeight="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</row>
    <row r="352" ht="15.75" customHeight="1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</row>
    <row r="353" ht="15.75" customHeight="1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</row>
    <row r="354" ht="15.75" customHeight="1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</row>
    <row r="355" ht="15.75" customHeight="1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</row>
    <row r="356" ht="15.75" customHeight="1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</row>
    <row r="357" ht="15.75" customHeight="1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</row>
    <row r="358" ht="15.75" customHeight="1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</row>
    <row r="359" ht="15.75" customHeight="1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</row>
    <row r="360" ht="15.75" customHeight="1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</row>
    <row r="361" ht="15.75" customHeight="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</row>
    <row r="362" ht="15.75" customHeight="1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</row>
    <row r="363" ht="15.75" customHeight="1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</row>
    <row r="364" ht="15.75" customHeight="1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</row>
    <row r="365" ht="15.75" customHeight="1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</row>
    <row r="366" ht="15.75" customHeight="1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</row>
    <row r="367" ht="15.75" customHeight="1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</row>
    <row r="368" ht="15.75" customHeight="1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</row>
    <row r="369" ht="15.75" customHeight="1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</row>
    <row r="370" ht="15.75" customHeight="1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</row>
    <row r="371" ht="15.75" customHeight="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</row>
    <row r="372" ht="15.75" customHeight="1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</row>
    <row r="373" ht="15.75" customHeight="1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</row>
    <row r="374" ht="15.75" customHeight="1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</row>
    <row r="375" ht="15.75" customHeight="1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</row>
    <row r="376" ht="15.75" customHeight="1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</row>
    <row r="377" ht="15.75" customHeight="1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</row>
    <row r="378" ht="15.75" customHeight="1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</row>
    <row r="379" ht="15.75" customHeight="1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</row>
    <row r="380" ht="15.75" customHeight="1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</row>
    <row r="381" ht="15.75" customHeight="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</row>
    <row r="382" ht="15.75" customHeight="1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</row>
    <row r="383" ht="15.75" customHeight="1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</row>
    <row r="384" ht="15.75" customHeight="1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</row>
    <row r="385" ht="15.75" customHeight="1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</row>
    <row r="386" ht="15.75" customHeight="1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</row>
    <row r="387" ht="15.75" customHeight="1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</row>
    <row r="388" ht="15.75" customHeight="1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</row>
    <row r="389" ht="15.75" customHeight="1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</row>
    <row r="390" ht="15.75" customHeight="1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</row>
    <row r="391" ht="15.75" customHeight="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</row>
    <row r="392" ht="15.75" customHeight="1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</row>
    <row r="393" ht="15.75" customHeight="1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</row>
    <row r="394" ht="15.75" customHeight="1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</row>
    <row r="395" ht="15.75" customHeight="1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</row>
    <row r="396" ht="15.75" customHeight="1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</row>
    <row r="397" ht="15.75" customHeight="1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</row>
    <row r="398" ht="15.75" customHeight="1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</row>
    <row r="399" ht="15.75" customHeight="1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</row>
    <row r="400" ht="15.75" customHeight="1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</row>
    <row r="401" ht="15.75" customHeight="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</row>
    <row r="402" ht="15.75" customHeight="1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</row>
    <row r="403" ht="15.75" customHeight="1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</row>
    <row r="404" ht="15.75" customHeight="1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</row>
    <row r="405" ht="15.75" customHeight="1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</row>
    <row r="406" ht="15.75" customHeight="1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</row>
    <row r="407" ht="15.75" customHeight="1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</row>
    <row r="408" ht="15.75" customHeight="1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</row>
    <row r="409" ht="15.75" customHeight="1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</row>
    <row r="410" ht="15.75" customHeight="1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</row>
    <row r="411" ht="15.75" customHeight="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</row>
    <row r="412" ht="15.75" customHeight="1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</row>
    <row r="413" ht="15.75" customHeight="1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</row>
    <row r="414" ht="15.75" customHeight="1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</row>
    <row r="415" ht="15.75" customHeight="1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</row>
    <row r="416" ht="15.75" customHeight="1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</row>
    <row r="417" ht="15.75" customHeight="1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</row>
    <row r="418" ht="15.75" customHeight="1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</row>
    <row r="419" ht="15.75" customHeight="1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</row>
    <row r="420" ht="15.75" customHeight="1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</row>
    <row r="421" ht="15.75" customHeight="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</row>
    <row r="422" ht="15.75" customHeight="1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</row>
    <row r="423" ht="15.75" customHeight="1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</row>
    <row r="424" ht="15.75" customHeight="1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</row>
    <row r="425" ht="15.75" customHeight="1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</row>
    <row r="426" ht="15.75" customHeight="1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</row>
    <row r="427" ht="15.75" customHeight="1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</row>
    <row r="428" ht="15.75" customHeight="1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</row>
    <row r="429" ht="15.75" customHeight="1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</row>
    <row r="430" ht="15.75" customHeight="1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</row>
    <row r="431" ht="15.75" customHeight="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</row>
    <row r="432" ht="15.75" customHeight="1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</row>
    <row r="433" ht="15.75" customHeight="1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</row>
    <row r="434" ht="15.75" customHeight="1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</row>
    <row r="435" ht="15.75" customHeight="1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</row>
    <row r="436" ht="15.75" customHeight="1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</row>
    <row r="437" ht="15.75" customHeight="1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</row>
    <row r="438" ht="15.75" customHeight="1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</row>
    <row r="439" ht="15.75" customHeight="1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</row>
    <row r="440" ht="15.75" customHeight="1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</row>
    <row r="441" ht="15.75" customHeight="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</row>
    <row r="442" ht="15.75" customHeight="1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</row>
    <row r="443" ht="15.75" customHeight="1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</row>
    <row r="444" ht="15.75" customHeight="1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</row>
    <row r="445" ht="15.75" customHeight="1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  <c r="AB445" s="4"/>
    </row>
    <row r="446" ht="15.75" customHeight="1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</row>
    <row r="447" ht="15.75" customHeight="1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</row>
    <row r="448" ht="15.75" customHeight="1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</row>
    <row r="449" ht="15.75" customHeight="1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  <c r="AB449" s="4"/>
    </row>
    <row r="450" ht="15.75" customHeight="1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</row>
    <row r="451" ht="15.75" customHeight="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</row>
    <row r="452" ht="15.75" customHeight="1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</row>
    <row r="453" ht="15.75" customHeight="1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</row>
    <row r="454" ht="15.75" customHeight="1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</row>
    <row r="455" ht="15.75" customHeight="1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  <c r="AB455" s="4"/>
    </row>
    <row r="456" ht="15.75" customHeight="1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  <c r="AB456" s="4"/>
    </row>
    <row r="457" ht="15.75" customHeight="1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</row>
    <row r="458" ht="15.75" customHeight="1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  <c r="AB458" s="4"/>
    </row>
    <row r="459" ht="15.75" customHeight="1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  <c r="AB459" s="4"/>
    </row>
    <row r="460" ht="15.75" customHeight="1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  <c r="AB460" s="4"/>
    </row>
    <row r="461" ht="15.75" customHeight="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  <c r="AB461" s="4"/>
    </row>
    <row r="462" ht="15.75" customHeight="1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</row>
    <row r="463" ht="15.75" customHeight="1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  <c r="AB463" s="4"/>
    </row>
    <row r="464" ht="15.75" customHeight="1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</row>
    <row r="465" ht="15.75" customHeight="1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</row>
    <row r="466" ht="15.75" customHeight="1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  <c r="AB466" s="4"/>
    </row>
    <row r="467" ht="15.75" customHeight="1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  <c r="AB467" s="4"/>
    </row>
    <row r="468" ht="15.75" customHeight="1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  <c r="AB468" s="4"/>
    </row>
    <row r="469" ht="15.75" customHeight="1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  <c r="AB469" s="4"/>
    </row>
    <row r="470" ht="15.75" customHeight="1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  <c r="AB470" s="4"/>
    </row>
    <row r="471" ht="15.75" customHeight="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  <c r="AB471" s="4"/>
    </row>
    <row r="472" ht="15.75" customHeight="1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</row>
    <row r="473" ht="15.75" customHeight="1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</row>
    <row r="474" ht="15.75" customHeight="1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</row>
    <row r="475" ht="15.75" customHeight="1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  <c r="AB475" s="4"/>
    </row>
    <row r="476" ht="15.75" customHeight="1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</row>
    <row r="477" ht="15.75" customHeight="1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</row>
    <row r="478" ht="15.75" customHeight="1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  <c r="AB478" s="4"/>
    </row>
    <row r="479" ht="15.75" customHeight="1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</row>
    <row r="480" ht="15.75" customHeight="1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  <c r="AB480" s="4"/>
    </row>
    <row r="481" ht="15.75" customHeight="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</row>
    <row r="482" ht="15.75" customHeight="1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</row>
    <row r="483" ht="15.75" customHeight="1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  <c r="AB483" s="4"/>
    </row>
    <row r="484" ht="15.75" customHeight="1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  <c r="AB484" s="4"/>
    </row>
    <row r="485" ht="15.75" customHeight="1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</row>
    <row r="486" ht="15.75" customHeight="1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</row>
    <row r="487" ht="15.75" customHeight="1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</row>
    <row r="488" ht="15.75" customHeight="1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</row>
    <row r="489" ht="15.75" customHeight="1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</row>
    <row r="490" ht="15.75" customHeight="1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</row>
    <row r="491" ht="15.75" customHeight="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</row>
    <row r="492" ht="15.75" customHeight="1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  <c r="AB492" s="4"/>
    </row>
    <row r="493" ht="15.75" customHeight="1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  <c r="AB493" s="4"/>
    </row>
    <row r="494" ht="15.75" customHeight="1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  <c r="AB494" s="4"/>
    </row>
    <row r="495" ht="15.75" customHeight="1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  <c r="AB495" s="4"/>
    </row>
    <row r="496" ht="15.75" customHeight="1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</row>
    <row r="497" ht="15.75" customHeight="1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/>
    </row>
    <row r="498" ht="15.75" customHeight="1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  <c r="AB498" s="4"/>
    </row>
    <row r="499" ht="15.75" customHeight="1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</row>
    <row r="500" ht="15.75" customHeight="1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</row>
    <row r="501" ht="15.75" customHeight="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</row>
    <row r="502" ht="15.75" customHeight="1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/>
    </row>
    <row r="503" ht="15.75" customHeight="1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  <c r="AB503" s="4"/>
    </row>
    <row r="504" ht="15.75" customHeight="1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  <c r="AB504" s="4"/>
    </row>
    <row r="505" ht="15.75" customHeight="1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  <c r="AB505" s="4"/>
    </row>
    <row r="506" ht="15.75" customHeight="1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  <c r="AB506" s="4"/>
    </row>
    <row r="507" ht="15.75" customHeight="1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  <c r="AB507" s="4"/>
    </row>
    <row r="508" ht="15.75" customHeight="1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</row>
    <row r="509" ht="15.75" customHeight="1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</row>
    <row r="510" ht="15.75" customHeight="1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</row>
    <row r="511" ht="15.75" customHeight="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</row>
    <row r="512" ht="15.75" customHeight="1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/>
    </row>
    <row r="513" ht="15.75" customHeight="1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4"/>
    </row>
    <row r="514" ht="15.75" customHeight="1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  <c r="AB514" s="4"/>
    </row>
    <row r="515" ht="15.75" customHeight="1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</row>
    <row r="516" ht="15.75" customHeight="1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  <c r="AB516" s="4"/>
    </row>
    <row r="517" ht="15.75" customHeight="1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</row>
    <row r="518" ht="15.75" customHeight="1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  <c r="AB518" s="4"/>
    </row>
    <row r="519" ht="15.75" customHeight="1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</row>
    <row r="520" ht="15.75" customHeight="1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</row>
    <row r="521" ht="15.75" customHeight="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  <c r="AB521" s="4"/>
    </row>
    <row r="522" ht="15.75" customHeight="1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  <c r="AB522" s="4"/>
    </row>
    <row r="523" ht="15.75" customHeight="1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  <c r="AB523" s="4"/>
    </row>
    <row r="524" ht="15.75" customHeight="1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  <c r="AB524" s="4"/>
    </row>
    <row r="525" ht="15.75" customHeight="1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  <c r="AB525" s="4"/>
    </row>
    <row r="526" ht="15.75" customHeight="1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  <c r="AB526" s="4"/>
    </row>
    <row r="527" ht="15.75" customHeight="1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  <c r="AB527" s="4"/>
    </row>
    <row r="528" ht="15.75" customHeight="1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  <c r="AB528" s="4"/>
    </row>
    <row r="529" ht="15.75" customHeight="1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  <c r="AB529" s="4"/>
    </row>
    <row r="530" ht="15.75" customHeight="1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  <c r="AB530" s="4"/>
    </row>
    <row r="531" ht="15.75" customHeight="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  <c r="AB531" s="4"/>
    </row>
    <row r="532" ht="15.75" customHeight="1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  <c r="AB532" s="4"/>
    </row>
    <row r="533" ht="15.75" customHeight="1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  <c r="AB533" s="4"/>
    </row>
    <row r="534" ht="15.75" customHeight="1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  <c r="AB534" s="4"/>
    </row>
    <row r="535" ht="15.75" customHeight="1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  <c r="AB535" s="4"/>
    </row>
    <row r="536" ht="15.75" customHeight="1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  <c r="AB536" s="4"/>
    </row>
    <row r="537" ht="15.75" customHeight="1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  <c r="AB537" s="4"/>
    </row>
    <row r="538" ht="15.75" customHeight="1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  <c r="AB538" s="4"/>
    </row>
    <row r="539" ht="15.75" customHeight="1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  <c r="AB539" s="4"/>
    </row>
    <row r="540" ht="15.75" customHeight="1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  <c r="AB540" s="4"/>
    </row>
    <row r="541" ht="15.75" customHeight="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  <c r="AB541" s="4"/>
    </row>
    <row r="542" ht="15.75" customHeight="1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  <c r="AB542" s="4"/>
    </row>
    <row r="543" ht="15.75" customHeight="1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  <c r="AB543" s="4"/>
    </row>
    <row r="544" ht="15.75" customHeight="1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  <c r="AB544" s="4"/>
    </row>
    <row r="545" ht="15.75" customHeight="1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  <c r="AB545" s="4"/>
    </row>
    <row r="546" ht="15.75" customHeight="1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  <c r="AB546" s="4"/>
    </row>
    <row r="547" ht="15.75" customHeight="1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  <c r="AB547" s="4"/>
    </row>
    <row r="548" ht="15.75" customHeight="1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  <c r="AB548" s="4"/>
    </row>
    <row r="549" ht="15.75" customHeight="1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  <c r="AB549" s="4"/>
    </row>
    <row r="550" ht="15.75" customHeight="1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  <c r="AB550" s="4"/>
    </row>
    <row r="551" ht="15.75" customHeight="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  <c r="AB551" s="4"/>
    </row>
    <row r="552" ht="15.75" customHeight="1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  <c r="AB552" s="4"/>
    </row>
    <row r="553" ht="15.75" customHeight="1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  <c r="AB553" s="4"/>
    </row>
    <row r="554" ht="15.75" customHeight="1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  <c r="AB554" s="4"/>
    </row>
    <row r="555" ht="15.75" customHeight="1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  <c r="AB555" s="4"/>
    </row>
    <row r="556" ht="15.75" customHeight="1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  <c r="AB556" s="4"/>
    </row>
    <row r="557" ht="15.75" customHeight="1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  <c r="AB557" s="4"/>
    </row>
    <row r="558" ht="15.75" customHeight="1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  <c r="AB558" s="4"/>
    </row>
    <row r="559" ht="15.75" customHeight="1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  <c r="AB559" s="4"/>
    </row>
    <row r="560" ht="15.75" customHeight="1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  <c r="AB560" s="4"/>
    </row>
    <row r="561" ht="15.75" customHeight="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  <c r="AB561" s="4"/>
    </row>
    <row r="562" ht="15.75" customHeight="1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  <c r="AB562" s="4"/>
    </row>
    <row r="563" ht="15.75" customHeight="1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  <c r="AB563" s="4"/>
    </row>
    <row r="564" ht="15.75" customHeight="1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  <c r="AB564" s="4"/>
    </row>
    <row r="565" ht="15.75" customHeight="1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  <c r="AB565" s="4"/>
    </row>
    <row r="566" ht="15.75" customHeight="1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  <c r="AB566" s="4"/>
    </row>
    <row r="567" ht="15.75" customHeight="1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  <c r="AB567" s="4"/>
    </row>
    <row r="568" ht="15.75" customHeight="1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  <c r="AB568" s="4"/>
    </row>
    <row r="569" ht="15.75" customHeight="1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  <c r="AB569" s="4"/>
    </row>
    <row r="570" ht="15.75" customHeight="1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  <c r="AB570" s="4"/>
    </row>
    <row r="571" ht="15.75" customHeight="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  <c r="AB571" s="4"/>
    </row>
    <row r="572" ht="15.75" customHeight="1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  <c r="AB572" s="4"/>
    </row>
    <row r="573" ht="15.75" customHeight="1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  <c r="AB573" s="4"/>
    </row>
    <row r="574" ht="15.75" customHeight="1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  <c r="AB574" s="4"/>
    </row>
    <row r="575" ht="15.75" customHeight="1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  <c r="AB575" s="4"/>
    </row>
    <row r="576" ht="15.75" customHeight="1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  <c r="AB576" s="4"/>
    </row>
    <row r="577" ht="15.75" customHeight="1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  <c r="AB577" s="4"/>
    </row>
    <row r="578" ht="15.75" customHeight="1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  <c r="AB578" s="4"/>
    </row>
    <row r="579" ht="15.75" customHeight="1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  <c r="AB579" s="4"/>
    </row>
    <row r="580" ht="15.75" customHeight="1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  <c r="AB580" s="4"/>
    </row>
    <row r="581" ht="15.75" customHeight="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  <c r="AB581" s="4"/>
    </row>
    <row r="582" ht="15.75" customHeight="1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  <c r="AB582" s="4"/>
    </row>
    <row r="583" ht="15.75" customHeight="1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  <c r="AB583" s="4"/>
    </row>
    <row r="584" ht="15.75" customHeight="1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  <c r="AB584" s="4"/>
    </row>
    <row r="585" ht="15.75" customHeight="1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  <c r="AB585" s="4"/>
    </row>
    <row r="586" ht="15.75" customHeight="1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  <c r="AB586" s="4"/>
    </row>
    <row r="587" ht="15.75" customHeight="1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  <c r="AB587" s="4"/>
    </row>
    <row r="588" ht="15.75" customHeight="1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  <c r="AB588" s="4"/>
    </row>
    <row r="589" ht="15.75" customHeight="1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  <c r="AB589" s="4"/>
    </row>
    <row r="590" ht="15.75" customHeight="1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  <c r="AB590" s="4"/>
    </row>
    <row r="591" ht="15.75" customHeight="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  <c r="AB591" s="4"/>
    </row>
    <row r="592" ht="15.75" customHeight="1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  <c r="AB592" s="4"/>
    </row>
    <row r="593" ht="15.75" customHeight="1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  <c r="AB593" s="4"/>
    </row>
    <row r="594" ht="15.75" customHeight="1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  <c r="AB594" s="4"/>
    </row>
    <row r="595" ht="15.75" customHeight="1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  <c r="AB595" s="4"/>
    </row>
    <row r="596" ht="15.75" customHeight="1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  <c r="AB596" s="4"/>
    </row>
    <row r="597" ht="15.75" customHeight="1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  <c r="AB597" s="4"/>
    </row>
    <row r="598" ht="15.75" customHeight="1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  <c r="AB598" s="4"/>
    </row>
    <row r="599" ht="15.75" customHeight="1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  <c r="AB599" s="4"/>
    </row>
    <row r="600" ht="15.75" customHeight="1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  <c r="AB600" s="4"/>
    </row>
    <row r="601" ht="15.75" customHeight="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  <c r="AB601" s="4"/>
    </row>
    <row r="602" ht="15.75" customHeight="1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  <c r="AB602" s="4"/>
    </row>
    <row r="603" ht="15.75" customHeight="1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  <c r="AB603" s="4"/>
    </row>
    <row r="604" ht="15.75" customHeight="1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  <c r="AB604" s="4"/>
    </row>
    <row r="605" ht="15.75" customHeight="1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  <c r="AB605" s="4"/>
    </row>
    <row r="606" ht="15.75" customHeight="1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  <c r="AB606" s="4"/>
    </row>
    <row r="607" ht="15.75" customHeight="1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  <c r="AB607" s="4"/>
    </row>
    <row r="608" ht="15.75" customHeight="1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  <c r="AB608" s="4"/>
    </row>
    <row r="609" ht="15.75" customHeight="1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  <c r="AB609" s="4"/>
    </row>
    <row r="610" ht="15.75" customHeight="1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  <c r="AB610" s="4"/>
    </row>
    <row r="611" ht="15.75" customHeight="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  <c r="AB611" s="4"/>
    </row>
    <row r="612" ht="15.75" customHeight="1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  <c r="AB612" s="4"/>
    </row>
    <row r="613" ht="15.75" customHeight="1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  <c r="AB613" s="4"/>
    </row>
    <row r="614" ht="15.75" customHeight="1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  <c r="AB614" s="4"/>
    </row>
    <row r="615" ht="15.75" customHeight="1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  <c r="AB615" s="4"/>
    </row>
    <row r="616" ht="15.75" customHeight="1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  <c r="AB616" s="4"/>
    </row>
    <row r="617" ht="15.75" customHeight="1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  <c r="AB617" s="4"/>
    </row>
    <row r="618" ht="15.75" customHeight="1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  <c r="AB618" s="4"/>
    </row>
    <row r="619" ht="15.75" customHeight="1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  <c r="AB619" s="4"/>
    </row>
    <row r="620" ht="15.75" customHeight="1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  <c r="AB620" s="4"/>
    </row>
    <row r="621" ht="15.75" customHeight="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  <c r="AB621" s="4"/>
    </row>
    <row r="622" ht="15.75" customHeight="1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  <c r="AB622" s="4"/>
    </row>
    <row r="623" ht="15.75" customHeight="1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  <c r="AB623" s="4"/>
    </row>
    <row r="624" ht="15.75" customHeight="1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  <c r="AB624" s="4"/>
    </row>
    <row r="625" ht="15.75" customHeight="1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  <c r="AB625" s="4"/>
    </row>
    <row r="626" ht="15.75" customHeight="1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  <c r="AB626" s="4"/>
    </row>
    <row r="627" ht="15.75" customHeight="1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  <c r="AB627" s="4"/>
    </row>
    <row r="628" ht="15.75" customHeight="1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  <c r="AB628" s="4"/>
    </row>
    <row r="629" ht="15.75" customHeight="1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  <c r="AB629" s="4"/>
    </row>
    <row r="630" ht="15.75" customHeight="1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  <c r="AB630" s="4"/>
    </row>
    <row r="631" ht="15.75" customHeight="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  <c r="AB631" s="4"/>
    </row>
    <row r="632" ht="15.75" customHeight="1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  <c r="AB632" s="4"/>
    </row>
    <row r="633" ht="15.75" customHeight="1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  <c r="AB633" s="4"/>
    </row>
    <row r="634" ht="15.75" customHeight="1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  <c r="AB634" s="4"/>
    </row>
    <row r="635" ht="15.75" customHeight="1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  <c r="AB635" s="4"/>
    </row>
    <row r="636" ht="15.75" customHeight="1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  <c r="AB636" s="4"/>
    </row>
    <row r="637" ht="15.75" customHeight="1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  <c r="AB637" s="4"/>
    </row>
    <row r="638" ht="15.75" customHeight="1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  <c r="AB638" s="4"/>
    </row>
    <row r="639" ht="15.75" customHeight="1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  <c r="AB639" s="4"/>
    </row>
    <row r="640" ht="15.75" customHeight="1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  <c r="AB640" s="4"/>
    </row>
    <row r="641" ht="15.75" customHeight="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  <c r="AB641" s="4"/>
    </row>
    <row r="642" ht="15.75" customHeight="1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  <c r="AB642" s="4"/>
    </row>
    <row r="643" ht="15.75" customHeight="1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  <c r="AB643" s="4"/>
    </row>
    <row r="644" ht="15.75" customHeight="1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  <c r="AB644" s="4"/>
    </row>
    <row r="645" ht="15.75" customHeight="1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  <c r="AB645" s="4"/>
    </row>
    <row r="646" ht="15.75" customHeight="1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  <c r="AB646" s="4"/>
    </row>
    <row r="647" ht="15.75" customHeight="1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  <c r="AB647" s="4"/>
    </row>
    <row r="648" ht="15.75" customHeight="1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  <c r="AB648" s="4"/>
    </row>
    <row r="649" ht="15.75" customHeight="1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  <c r="AB649" s="4"/>
    </row>
    <row r="650" ht="15.75" customHeight="1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  <c r="AB650" s="4"/>
    </row>
    <row r="651" ht="15.75" customHeight="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  <c r="AB651" s="4"/>
    </row>
    <row r="652" ht="15.75" customHeight="1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  <c r="AB652" s="4"/>
    </row>
    <row r="653" ht="15.75" customHeight="1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  <c r="AB653" s="4"/>
    </row>
    <row r="654" ht="15.75" customHeight="1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  <c r="AB654" s="4"/>
    </row>
    <row r="655" ht="15.75" customHeight="1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  <c r="AB655" s="4"/>
    </row>
    <row r="656" ht="15.75" customHeight="1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  <c r="AB656" s="4"/>
    </row>
    <row r="657" ht="15.75" customHeight="1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  <c r="AB657" s="4"/>
    </row>
    <row r="658" ht="15.75" customHeight="1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  <c r="AB658" s="4"/>
    </row>
    <row r="659" ht="15.75" customHeight="1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  <c r="AB659" s="4"/>
    </row>
    <row r="660" ht="15.75" customHeight="1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  <c r="AB660" s="4"/>
    </row>
    <row r="661" ht="15.75" customHeight="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  <c r="AB661" s="4"/>
    </row>
    <row r="662" ht="15.75" customHeight="1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  <c r="AB662" s="4"/>
    </row>
    <row r="663" ht="15.75" customHeight="1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  <c r="AB663" s="4"/>
    </row>
    <row r="664" ht="15.75" customHeight="1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  <c r="AB664" s="4"/>
    </row>
    <row r="665" ht="15.75" customHeight="1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  <c r="AB665" s="4"/>
    </row>
    <row r="666" ht="15.75" customHeight="1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  <c r="AB666" s="4"/>
    </row>
    <row r="667" ht="15.75" customHeight="1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  <c r="AB667" s="4"/>
    </row>
    <row r="668" ht="15.75" customHeight="1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  <c r="AB668" s="4"/>
    </row>
    <row r="669" ht="15.75" customHeight="1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  <c r="AB669" s="4"/>
    </row>
    <row r="670" ht="15.75" customHeight="1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  <c r="AB670" s="4"/>
    </row>
    <row r="671" ht="15.75" customHeight="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  <c r="AB671" s="4"/>
    </row>
    <row r="672" ht="15.75" customHeight="1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  <c r="AB672" s="4"/>
    </row>
    <row r="673" ht="15.75" customHeight="1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  <c r="AB673" s="4"/>
    </row>
    <row r="674" ht="15.75" customHeight="1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  <c r="AB674" s="4"/>
    </row>
    <row r="675" ht="15.75" customHeight="1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  <c r="AB675" s="4"/>
    </row>
    <row r="676" ht="15.75" customHeight="1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  <c r="AB676" s="4"/>
    </row>
    <row r="677" ht="15.75" customHeight="1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  <c r="AB677" s="4"/>
    </row>
    <row r="678" ht="15.75" customHeight="1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  <c r="AB678" s="4"/>
    </row>
    <row r="679" ht="15.75" customHeight="1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  <c r="AB679" s="4"/>
    </row>
    <row r="680" ht="15.75" customHeight="1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  <c r="AB680" s="4"/>
    </row>
    <row r="681" ht="15.75" customHeight="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  <c r="AB681" s="4"/>
    </row>
    <row r="682" ht="15.75" customHeight="1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  <c r="AB682" s="4"/>
    </row>
    <row r="683" ht="15.75" customHeight="1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  <c r="AB683" s="4"/>
    </row>
    <row r="684" ht="15.75" customHeight="1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  <c r="AB684" s="4"/>
    </row>
    <row r="685" ht="15.75" customHeight="1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  <c r="AB685" s="4"/>
    </row>
    <row r="686" ht="15.75" customHeight="1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  <c r="AB686" s="4"/>
    </row>
    <row r="687" ht="15.75" customHeight="1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  <c r="AB687" s="4"/>
    </row>
    <row r="688" ht="15.75" customHeight="1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  <c r="AB688" s="4"/>
    </row>
    <row r="689" ht="15.75" customHeight="1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  <c r="AB689" s="4"/>
    </row>
    <row r="690" ht="15.75" customHeight="1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  <c r="AB690" s="4"/>
    </row>
    <row r="691" ht="15.75" customHeight="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  <c r="AB691" s="4"/>
    </row>
    <row r="692" ht="15.75" customHeight="1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  <c r="AB692" s="4"/>
    </row>
    <row r="693" ht="15.75" customHeight="1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  <c r="AB693" s="4"/>
    </row>
    <row r="694" ht="15.75" customHeight="1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  <c r="AB694" s="4"/>
    </row>
    <row r="695" ht="15.75" customHeight="1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  <c r="AB695" s="4"/>
    </row>
    <row r="696" ht="15.75" customHeight="1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  <c r="AB696" s="4"/>
    </row>
    <row r="697" ht="15.75" customHeight="1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  <c r="AB697" s="4"/>
    </row>
    <row r="698" ht="15.75" customHeight="1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  <c r="AB698" s="4"/>
    </row>
    <row r="699" ht="15.75" customHeight="1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  <c r="AB699" s="4"/>
    </row>
    <row r="700" ht="15.75" customHeight="1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  <c r="AB700" s="4"/>
    </row>
    <row r="701" ht="15.75" customHeight="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  <c r="AB701" s="4"/>
    </row>
    <row r="702" ht="15.75" customHeight="1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  <c r="AB702" s="4"/>
    </row>
    <row r="703" ht="15.75" customHeight="1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  <c r="AB703" s="4"/>
    </row>
    <row r="704" ht="15.75" customHeight="1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  <c r="AB704" s="4"/>
    </row>
    <row r="705" ht="15.75" customHeight="1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  <c r="AB705" s="4"/>
    </row>
    <row r="706" ht="15.75" customHeight="1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  <c r="AB706" s="4"/>
    </row>
    <row r="707" ht="15.75" customHeight="1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  <c r="AB707" s="4"/>
    </row>
    <row r="708" ht="15.75" customHeight="1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  <c r="AB708" s="4"/>
    </row>
    <row r="709" ht="15.75" customHeight="1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  <c r="AB709" s="4"/>
    </row>
    <row r="710" ht="15.75" customHeight="1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  <c r="AB710" s="4"/>
    </row>
    <row r="711" ht="15.75" customHeight="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  <c r="AB711" s="4"/>
    </row>
    <row r="712" ht="15.75" customHeight="1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  <c r="AB712" s="4"/>
    </row>
    <row r="713" ht="15.75" customHeight="1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  <c r="AB713" s="4"/>
    </row>
    <row r="714" ht="15.75" customHeight="1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  <c r="AB714" s="4"/>
    </row>
    <row r="715" ht="15.75" customHeight="1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  <c r="AB715" s="4"/>
    </row>
    <row r="716" ht="15.75" customHeight="1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  <c r="AB716" s="4"/>
    </row>
    <row r="717" ht="15.75" customHeight="1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  <c r="AB717" s="4"/>
    </row>
    <row r="718" ht="15.75" customHeight="1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  <c r="AB718" s="4"/>
    </row>
    <row r="719" ht="15.75" customHeight="1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  <c r="AB719" s="4"/>
    </row>
    <row r="720" ht="15.75" customHeight="1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  <c r="AB720" s="4"/>
    </row>
    <row r="721" ht="15.75" customHeight="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  <c r="AB721" s="4"/>
    </row>
    <row r="722" ht="15.75" customHeight="1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  <c r="AB722" s="4"/>
    </row>
    <row r="723" ht="15.75" customHeight="1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  <c r="AB723" s="4"/>
    </row>
    <row r="724" ht="15.75" customHeight="1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  <c r="AB724" s="4"/>
    </row>
    <row r="725" ht="15.75" customHeight="1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  <c r="AB725" s="4"/>
    </row>
    <row r="726" ht="15.75" customHeight="1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  <c r="AB726" s="4"/>
    </row>
    <row r="727" ht="15.75" customHeight="1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  <c r="AB727" s="4"/>
    </row>
    <row r="728" ht="15.75" customHeight="1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  <c r="AB728" s="4"/>
    </row>
    <row r="729" ht="15.75" customHeight="1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  <c r="AB729" s="4"/>
    </row>
    <row r="730" ht="15.75" customHeight="1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  <c r="AB730" s="4"/>
    </row>
    <row r="731" ht="15.75" customHeight="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  <c r="AB731" s="4"/>
    </row>
    <row r="732" ht="15.75" customHeight="1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  <c r="AB732" s="4"/>
    </row>
    <row r="733" ht="15.75" customHeight="1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  <c r="AB733" s="4"/>
    </row>
    <row r="734" ht="15.75" customHeight="1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  <c r="AB734" s="4"/>
    </row>
    <row r="735" ht="15.75" customHeight="1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  <c r="AB735" s="4"/>
    </row>
    <row r="736" ht="15.75" customHeight="1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  <c r="AB736" s="4"/>
    </row>
    <row r="737" ht="15.75" customHeight="1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  <c r="AB737" s="4"/>
    </row>
    <row r="738" ht="15.75" customHeight="1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  <c r="AB738" s="4"/>
    </row>
    <row r="739" ht="15.75" customHeight="1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  <c r="AB739" s="4"/>
    </row>
    <row r="740" ht="15.75" customHeight="1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  <c r="AB740" s="4"/>
    </row>
    <row r="741" ht="15.75" customHeight="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  <c r="AB741" s="4"/>
    </row>
    <row r="742" ht="15.75" customHeight="1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  <c r="AB742" s="4"/>
    </row>
    <row r="743" ht="15.75" customHeight="1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  <c r="AB743" s="4"/>
    </row>
    <row r="744" ht="15.75" customHeight="1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  <c r="AB744" s="4"/>
    </row>
    <row r="745" ht="15.75" customHeight="1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  <c r="AB745" s="4"/>
    </row>
    <row r="746" ht="15.75" customHeight="1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  <c r="AB746" s="4"/>
    </row>
    <row r="747" ht="15.75" customHeight="1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  <c r="AB747" s="4"/>
    </row>
    <row r="748" ht="15.75" customHeight="1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  <c r="AB748" s="4"/>
    </row>
    <row r="749" ht="15.75" customHeight="1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  <c r="AB749" s="4"/>
    </row>
    <row r="750" ht="15.75" customHeight="1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  <c r="AB750" s="4"/>
    </row>
    <row r="751" ht="15.75" customHeight="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  <c r="AB751" s="4"/>
    </row>
    <row r="752" ht="15.75" customHeight="1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  <c r="AB752" s="4"/>
    </row>
    <row r="753" ht="15.75" customHeight="1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  <c r="AB753" s="4"/>
    </row>
    <row r="754" ht="15.75" customHeight="1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  <c r="AB754" s="4"/>
    </row>
    <row r="755" ht="15.75" customHeight="1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  <c r="AB755" s="4"/>
    </row>
    <row r="756" ht="15.75" customHeight="1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  <c r="AB756" s="4"/>
    </row>
    <row r="757" ht="15.75" customHeight="1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  <c r="AB757" s="4"/>
    </row>
    <row r="758" ht="15.75" customHeight="1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  <c r="AB758" s="4"/>
    </row>
    <row r="759" ht="15.75" customHeight="1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  <c r="AB759" s="4"/>
    </row>
    <row r="760" ht="15.75" customHeight="1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  <c r="AB760" s="4"/>
    </row>
    <row r="761" ht="15.75" customHeight="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  <c r="AB761" s="4"/>
    </row>
    <row r="762" ht="15.75" customHeight="1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  <c r="AB762" s="4"/>
    </row>
    <row r="763" ht="15.75" customHeight="1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  <c r="AB763" s="4"/>
    </row>
    <row r="764" ht="15.75" customHeight="1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  <c r="AB764" s="4"/>
    </row>
    <row r="765" ht="15.75" customHeight="1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  <c r="AB765" s="4"/>
    </row>
    <row r="766" ht="15.75" customHeight="1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  <c r="AB766" s="4"/>
    </row>
    <row r="767" ht="15.75" customHeight="1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  <c r="AB767" s="4"/>
    </row>
    <row r="768" ht="15.75" customHeight="1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  <c r="AB768" s="4"/>
    </row>
    <row r="769" ht="15.75" customHeight="1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  <c r="AB769" s="4"/>
    </row>
    <row r="770" ht="15.75" customHeight="1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  <c r="AB770" s="4"/>
    </row>
    <row r="771" ht="15.75" customHeight="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  <c r="AB771" s="4"/>
    </row>
    <row r="772" ht="15.75" customHeight="1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  <c r="AB772" s="4"/>
    </row>
    <row r="773" ht="15.75" customHeight="1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  <c r="AB773" s="4"/>
    </row>
    <row r="774" ht="15.75" customHeight="1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  <c r="AB774" s="4"/>
    </row>
    <row r="775" ht="15.75" customHeight="1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  <c r="AB775" s="4"/>
    </row>
    <row r="776" ht="15.75" customHeight="1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  <c r="AB776" s="4"/>
    </row>
    <row r="777" ht="15.75" customHeight="1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  <c r="AB777" s="4"/>
    </row>
    <row r="778" ht="15.75" customHeight="1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  <c r="AB778" s="4"/>
    </row>
    <row r="779" ht="15.75" customHeight="1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  <c r="AB779" s="4"/>
    </row>
    <row r="780" ht="15.75" customHeight="1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  <c r="AB780" s="4"/>
    </row>
    <row r="781" ht="15.75" customHeight="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  <c r="AB781" s="4"/>
    </row>
    <row r="782" ht="15.75" customHeight="1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  <c r="AB782" s="4"/>
    </row>
    <row r="783" ht="15.75" customHeight="1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  <c r="AB783" s="4"/>
    </row>
    <row r="784" ht="15.75" customHeight="1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  <c r="AB784" s="4"/>
    </row>
    <row r="785" ht="15.75" customHeight="1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  <c r="AB785" s="4"/>
    </row>
    <row r="786" ht="15.75" customHeight="1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  <c r="AB786" s="4"/>
    </row>
    <row r="787" ht="15.75" customHeight="1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  <c r="AB787" s="4"/>
    </row>
    <row r="788" ht="15.75" customHeight="1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  <c r="AB788" s="4"/>
    </row>
    <row r="789" ht="15.75" customHeight="1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  <c r="AB789" s="4"/>
    </row>
    <row r="790" ht="15.75" customHeight="1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  <c r="AB790" s="4"/>
    </row>
    <row r="791" ht="15.75" customHeight="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  <c r="AB791" s="4"/>
    </row>
    <row r="792" ht="15.75" customHeight="1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  <c r="AB792" s="4"/>
    </row>
    <row r="793" ht="15.75" customHeight="1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  <c r="AB793" s="4"/>
    </row>
    <row r="794" ht="15.75" customHeight="1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  <c r="AB794" s="4"/>
    </row>
    <row r="795" ht="15.75" customHeight="1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  <c r="AB795" s="4"/>
    </row>
    <row r="796" ht="15.75" customHeight="1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  <c r="AB796" s="4"/>
    </row>
    <row r="797" ht="15.75" customHeight="1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  <c r="AB797" s="4"/>
    </row>
    <row r="798" ht="15.75" customHeight="1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  <c r="AB798" s="4"/>
    </row>
    <row r="799" ht="15.75" customHeight="1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  <c r="AB799" s="4"/>
    </row>
    <row r="800" ht="15.75" customHeight="1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  <c r="AB800" s="4"/>
    </row>
    <row r="801" ht="15.75" customHeight="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  <c r="AB801" s="4"/>
    </row>
    <row r="802" ht="15.75" customHeight="1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  <c r="AB802" s="4"/>
    </row>
    <row r="803" ht="15.75" customHeight="1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  <c r="AB803" s="4"/>
    </row>
    <row r="804" ht="15.75" customHeight="1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  <c r="AB804" s="4"/>
    </row>
    <row r="805" ht="15.75" customHeight="1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  <c r="AB805" s="4"/>
    </row>
    <row r="806" ht="15.75" customHeight="1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  <c r="AB806" s="4"/>
    </row>
    <row r="807" ht="15.75" customHeight="1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  <c r="AB807" s="4"/>
    </row>
    <row r="808" ht="15.75" customHeight="1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  <c r="AB808" s="4"/>
    </row>
    <row r="809" ht="15.75" customHeight="1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  <c r="AB809" s="4"/>
    </row>
    <row r="810" ht="15.75" customHeight="1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  <c r="AB810" s="4"/>
    </row>
    <row r="811" ht="15.75" customHeight="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  <c r="AB811" s="4"/>
    </row>
    <row r="812" ht="15.75" customHeight="1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  <c r="AB812" s="4"/>
    </row>
    <row r="813" ht="15.75" customHeight="1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  <c r="AB813" s="4"/>
    </row>
    <row r="814" ht="15.75" customHeight="1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  <c r="AB814" s="4"/>
    </row>
    <row r="815" ht="15.75" customHeight="1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  <c r="AB815" s="4"/>
    </row>
    <row r="816" ht="15.75" customHeight="1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  <c r="AB816" s="4"/>
    </row>
    <row r="817" ht="15.75" customHeight="1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  <c r="AB817" s="4"/>
    </row>
    <row r="818" ht="15.75" customHeight="1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  <c r="AB818" s="4"/>
    </row>
    <row r="819" ht="15.75" customHeight="1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  <c r="AB819" s="4"/>
    </row>
    <row r="820" ht="15.75" customHeight="1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  <c r="AB820" s="4"/>
    </row>
    <row r="821" ht="15.75" customHeight="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  <c r="AB821" s="4"/>
    </row>
    <row r="822" ht="15.75" customHeight="1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  <c r="AB822" s="4"/>
    </row>
    <row r="823" ht="15.75" customHeight="1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  <c r="AB823" s="4"/>
    </row>
    <row r="824" ht="15.75" customHeight="1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  <c r="AB824" s="4"/>
    </row>
    <row r="825" ht="15.75" customHeight="1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  <c r="AB825" s="4"/>
    </row>
    <row r="826" ht="15.75" customHeight="1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  <c r="AB826" s="4"/>
    </row>
    <row r="827" ht="15.75" customHeight="1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  <c r="AB827" s="4"/>
    </row>
    <row r="828" ht="15.75" customHeight="1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  <c r="AB828" s="4"/>
    </row>
    <row r="829" ht="15.75" customHeight="1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  <c r="AB829" s="4"/>
    </row>
    <row r="830" ht="15.75" customHeight="1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  <c r="AB830" s="4"/>
    </row>
    <row r="831" ht="15.75" customHeight="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  <c r="AB831" s="4"/>
    </row>
    <row r="832" ht="15.75" customHeight="1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  <c r="AB832" s="4"/>
    </row>
    <row r="833" ht="15.75" customHeight="1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  <c r="AB833" s="4"/>
    </row>
    <row r="834" ht="15.75" customHeight="1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  <c r="AB834" s="4"/>
    </row>
    <row r="835" ht="15.75" customHeight="1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  <c r="AB835" s="4"/>
    </row>
    <row r="836" ht="15.75" customHeight="1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  <c r="AB836" s="4"/>
    </row>
    <row r="837" ht="15.75" customHeight="1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  <c r="AB837" s="4"/>
    </row>
    <row r="838" ht="15.75" customHeight="1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  <c r="AB838" s="4"/>
    </row>
    <row r="839" ht="15.75" customHeight="1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  <c r="AB839" s="4"/>
    </row>
    <row r="840" ht="15.75" customHeight="1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  <c r="AB840" s="4"/>
    </row>
    <row r="841" ht="15.75" customHeight="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  <c r="AB841" s="4"/>
    </row>
    <row r="842" ht="15.75" customHeight="1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  <c r="AB842" s="4"/>
    </row>
    <row r="843" ht="15.75" customHeight="1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  <c r="AB843" s="4"/>
    </row>
    <row r="844" ht="15.75" customHeight="1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  <c r="AB844" s="4"/>
    </row>
    <row r="845" ht="15.75" customHeight="1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  <c r="AB845" s="4"/>
    </row>
    <row r="846" ht="15.75" customHeight="1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  <c r="AB846" s="4"/>
    </row>
    <row r="847" ht="15.75" customHeight="1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  <c r="AB847" s="4"/>
    </row>
    <row r="848" ht="15.75" customHeight="1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  <c r="AB848" s="4"/>
    </row>
    <row r="849" ht="15.75" customHeight="1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  <c r="AB849" s="4"/>
    </row>
    <row r="850" ht="15.75" customHeight="1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  <c r="AB850" s="4"/>
    </row>
    <row r="851" ht="15.75" customHeight="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  <c r="AB851" s="4"/>
    </row>
    <row r="852" ht="15.75" customHeight="1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  <c r="AB852" s="4"/>
    </row>
    <row r="853" ht="15.75" customHeight="1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  <c r="AB853" s="4"/>
    </row>
    <row r="854" ht="15.75" customHeight="1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  <c r="AB854" s="4"/>
    </row>
    <row r="855" ht="15.75" customHeight="1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  <c r="AB855" s="4"/>
    </row>
    <row r="856" ht="15.75" customHeight="1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  <c r="AB856" s="4"/>
    </row>
    <row r="857" ht="15.75" customHeight="1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  <c r="AB857" s="4"/>
    </row>
    <row r="858" ht="15.75" customHeight="1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  <c r="AB858" s="4"/>
    </row>
    <row r="859" ht="15.75" customHeight="1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  <c r="AB859" s="4"/>
    </row>
    <row r="860" ht="15.75" customHeight="1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  <c r="AB860" s="4"/>
    </row>
    <row r="861" ht="15.75" customHeight="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  <c r="AB861" s="4"/>
    </row>
    <row r="862" ht="15.75" customHeight="1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  <c r="AB862" s="4"/>
    </row>
    <row r="863" ht="15.75" customHeight="1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  <c r="AB863" s="4"/>
    </row>
    <row r="864" ht="15.75" customHeight="1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  <c r="AB864" s="4"/>
    </row>
    <row r="865" ht="15.75" customHeight="1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  <c r="AB865" s="4"/>
    </row>
    <row r="866" ht="15.75" customHeight="1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  <c r="AB866" s="4"/>
    </row>
    <row r="867" ht="15.75" customHeight="1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  <c r="AB867" s="4"/>
    </row>
    <row r="868" ht="15.75" customHeight="1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  <c r="AB868" s="4"/>
    </row>
    <row r="869" ht="15.75" customHeight="1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  <c r="AB869" s="4"/>
    </row>
    <row r="870" ht="15.75" customHeight="1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  <c r="AB870" s="4"/>
    </row>
    <row r="871" ht="15.75" customHeight="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  <c r="AB871" s="4"/>
    </row>
    <row r="872" ht="15.75" customHeight="1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  <c r="AB872" s="4"/>
    </row>
    <row r="873" ht="15.75" customHeight="1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  <c r="AB873" s="4"/>
    </row>
    <row r="874" ht="15.75" customHeight="1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  <c r="AB874" s="4"/>
    </row>
    <row r="875" ht="15.75" customHeight="1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  <c r="AB875" s="4"/>
    </row>
    <row r="876" ht="15.75" customHeight="1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  <c r="AB876" s="4"/>
    </row>
    <row r="877" ht="15.75" customHeight="1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  <c r="AB877" s="4"/>
    </row>
    <row r="878" ht="15.75" customHeight="1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  <c r="AB878" s="4"/>
    </row>
    <row r="879" ht="15.75" customHeight="1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  <c r="AB879" s="4"/>
    </row>
    <row r="880" ht="15.75" customHeight="1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  <c r="AB880" s="4"/>
    </row>
    <row r="881" ht="15.75" customHeight="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  <c r="AB881" s="4"/>
    </row>
    <row r="882" ht="15.75" customHeight="1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  <c r="AB882" s="4"/>
    </row>
    <row r="883" ht="15.75" customHeight="1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  <c r="AB883" s="4"/>
    </row>
    <row r="884" ht="15.75" customHeight="1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  <c r="AB884" s="4"/>
    </row>
    <row r="885" ht="15.75" customHeight="1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  <c r="AB885" s="4"/>
    </row>
    <row r="886" ht="15.75" customHeight="1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  <c r="AB886" s="4"/>
    </row>
    <row r="887" ht="15.75" customHeight="1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  <c r="AB887" s="4"/>
    </row>
    <row r="888" ht="15.75" customHeight="1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  <c r="AB888" s="4"/>
    </row>
    <row r="889" ht="15.75" customHeight="1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  <c r="AB889" s="4"/>
    </row>
    <row r="890" ht="15.75" customHeight="1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  <c r="AB890" s="4"/>
    </row>
    <row r="891" ht="15.75" customHeight="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  <c r="AB891" s="4"/>
    </row>
    <row r="892" ht="15.75" customHeight="1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  <c r="AB892" s="4"/>
    </row>
    <row r="893" ht="15.75" customHeight="1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  <c r="AB893" s="4"/>
    </row>
    <row r="894" ht="15.75" customHeight="1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  <c r="AB894" s="4"/>
    </row>
    <row r="895" ht="15.75" customHeight="1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  <c r="AB895" s="4"/>
    </row>
    <row r="896" ht="15.75" customHeight="1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  <c r="AB896" s="4"/>
    </row>
    <row r="897" ht="15.75" customHeight="1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  <c r="AB897" s="4"/>
    </row>
    <row r="898" ht="15.75" customHeight="1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  <c r="AB898" s="4"/>
    </row>
    <row r="899" ht="15.75" customHeight="1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  <c r="AB899" s="4"/>
    </row>
    <row r="900" ht="15.75" customHeight="1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  <c r="AB900" s="4"/>
    </row>
    <row r="901" ht="15.75" customHeight="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  <c r="AB901" s="4"/>
    </row>
    <row r="902" ht="15.75" customHeight="1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  <c r="AB902" s="4"/>
    </row>
    <row r="903" ht="15.75" customHeight="1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  <c r="AB903" s="4"/>
    </row>
    <row r="904" ht="15.75" customHeight="1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  <c r="AB904" s="4"/>
    </row>
    <row r="905" ht="15.75" customHeight="1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  <c r="AB905" s="4"/>
    </row>
    <row r="906" ht="15.75" customHeight="1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  <c r="AB906" s="4"/>
    </row>
    <row r="907" ht="15.75" customHeight="1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  <c r="AB907" s="4"/>
    </row>
    <row r="908" ht="15.75" customHeight="1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  <c r="AB908" s="4"/>
    </row>
    <row r="909" ht="15.75" customHeight="1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  <c r="AB909" s="4"/>
    </row>
    <row r="910" ht="15.75" customHeight="1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  <c r="AB910" s="4"/>
    </row>
    <row r="911" ht="15.75" customHeight="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  <c r="AB911" s="4"/>
    </row>
    <row r="912" ht="15.75" customHeight="1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  <c r="AB912" s="4"/>
    </row>
    <row r="913" ht="15.75" customHeight="1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  <c r="AB913" s="4"/>
    </row>
    <row r="914" ht="15.75" customHeight="1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  <c r="AB914" s="4"/>
    </row>
    <row r="915" ht="15.75" customHeight="1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  <c r="AB915" s="4"/>
    </row>
    <row r="916" ht="15.75" customHeight="1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  <c r="AB916" s="4"/>
    </row>
    <row r="917" ht="15.75" customHeight="1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  <c r="AB917" s="4"/>
    </row>
    <row r="918" ht="15.75" customHeight="1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  <c r="AB918" s="4"/>
    </row>
    <row r="919" ht="15.75" customHeight="1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  <c r="AB919" s="4"/>
    </row>
    <row r="920" ht="15.75" customHeight="1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  <c r="AB920" s="4"/>
    </row>
    <row r="921" ht="15.75" customHeight="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  <c r="AB921" s="4"/>
    </row>
    <row r="922" ht="15.75" customHeight="1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  <c r="AB922" s="4"/>
    </row>
    <row r="923" ht="15.75" customHeight="1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  <c r="AB923" s="4"/>
    </row>
    <row r="924" ht="15.75" customHeight="1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  <c r="AB924" s="4"/>
    </row>
    <row r="925" ht="15.75" customHeight="1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  <c r="AB925" s="4"/>
    </row>
    <row r="926" ht="15.75" customHeight="1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  <c r="AB926" s="4"/>
    </row>
    <row r="927" ht="15.75" customHeight="1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  <c r="AB927" s="4"/>
    </row>
    <row r="928" ht="15.75" customHeight="1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  <c r="AB928" s="4"/>
    </row>
    <row r="929" ht="15.75" customHeight="1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  <c r="AB929" s="4"/>
    </row>
    <row r="930" ht="15.75" customHeight="1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  <c r="AB930" s="4"/>
    </row>
    <row r="931" ht="15.75" customHeight="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  <c r="AB931" s="4"/>
    </row>
    <row r="932" ht="15.75" customHeight="1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  <c r="AB932" s="4"/>
    </row>
    <row r="933" ht="15.75" customHeight="1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  <c r="AB933" s="4"/>
    </row>
    <row r="934" ht="15.75" customHeight="1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  <c r="AB934" s="4"/>
    </row>
    <row r="935" ht="15.75" customHeight="1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  <c r="AB935" s="4"/>
    </row>
    <row r="936" ht="15.75" customHeight="1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  <c r="AB936" s="4"/>
    </row>
    <row r="937" ht="15.75" customHeight="1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  <c r="AB937" s="4"/>
    </row>
    <row r="938" ht="15.75" customHeight="1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  <c r="AB938" s="4"/>
    </row>
    <row r="939" ht="15.75" customHeight="1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  <c r="AB939" s="4"/>
    </row>
    <row r="940" ht="15.75" customHeight="1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  <c r="AB940" s="4"/>
    </row>
    <row r="941" ht="15.75" customHeight="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  <c r="AB941" s="4"/>
    </row>
    <row r="942" ht="15.75" customHeight="1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  <c r="AB942" s="4"/>
    </row>
    <row r="943" ht="15.75" customHeight="1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  <c r="AA943" s="4"/>
      <c r="AB943" s="4"/>
    </row>
    <row r="944" ht="15.75" customHeight="1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  <c r="AB944" s="4"/>
    </row>
    <row r="945" ht="15.75" customHeight="1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  <c r="AA945" s="4"/>
      <c r="AB945" s="4"/>
    </row>
    <row r="946" ht="15.75" customHeight="1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  <c r="AB946" s="4"/>
    </row>
    <row r="947" ht="15.75" customHeight="1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  <c r="AA947" s="4"/>
      <c r="AB947" s="4"/>
    </row>
    <row r="948" ht="15.75" customHeight="1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  <c r="AA948" s="4"/>
      <c r="AB948" s="4"/>
    </row>
    <row r="949" ht="15.75" customHeight="1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  <c r="AA949" s="4"/>
      <c r="AB949" s="4"/>
    </row>
    <row r="950" ht="15.75" customHeight="1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  <c r="AA950" s="4"/>
      <c r="AB950" s="4"/>
    </row>
    <row r="951" ht="15.75" customHeight="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  <c r="AA951" s="4"/>
      <c r="AB951" s="4"/>
    </row>
    <row r="952" ht="15.75" customHeight="1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  <c r="AA952" s="4"/>
      <c r="AB952" s="4"/>
    </row>
    <row r="953" ht="15.75" customHeight="1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  <c r="AA953" s="4"/>
      <c r="AB953" s="4"/>
    </row>
    <row r="954" ht="15.75" customHeight="1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  <c r="AA954" s="4"/>
      <c r="AB954" s="4"/>
    </row>
    <row r="955" ht="15.75" customHeight="1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  <c r="AA955" s="4"/>
      <c r="AB955" s="4"/>
    </row>
    <row r="956" ht="15.75" customHeight="1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  <c r="AA956" s="4"/>
      <c r="AB956" s="4"/>
    </row>
    <row r="957" ht="15.75" customHeight="1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  <c r="AA957" s="4"/>
      <c r="AB957" s="4"/>
    </row>
    <row r="958" ht="15.75" customHeight="1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  <c r="AA958" s="4"/>
      <c r="AB958" s="4"/>
    </row>
    <row r="959" ht="15.75" customHeight="1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  <c r="AA959" s="4"/>
      <c r="AB959" s="4"/>
    </row>
    <row r="960" ht="15.75" customHeight="1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  <c r="AA960" s="4"/>
      <c r="AB960" s="4"/>
    </row>
    <row r="961" ht="15.75" customHeight="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  <c r="AA961" s="4"/>
      <c r="AB961" s="4"/>
    </row>
    <row r="962" ht="15.75" customHeight="1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  <c r="AA962" s="4"/>
      <c r="AB962" s="4"/>
    </row>
    <row r="963" ht="15.75" customHeight="1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  <c r="AA963" s="4"/>
      <c r="AB963" s="4"/>
    </row>
    <row r="964" ht="15.75" customHeight="1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  <c r="AA964" s="4"/>
      <c r="AB964" s="4"/>
    </row>
    <row r="965" ht="15.75" customHeight="1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  <c r="AA965" s="4"/>
      <c r="AB965" s="4"/>
    </row>
    <row r="966" ht="15.75" customHeight="1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  <c r="AA966" s="4"/>
      <c r="AB966" s="4"/>
    </row>
    <row r="967" ht="15.75" customHeight="1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  <c r="AA967" s="4"/>
      <c r="AB967" s="4"/>
    </row>
    <row r="968" ht="15.75" customHeight="1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  <c r="AA968" s="4"/>
      <c r="AB968" s="4"/>
    </row>
    <row r="969" ht="15.75" customHeight="1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  <c r="AA969" s="4"/>
      <c r="AB969" s="4"/>
    </row>
    <row r="970" ht="15.75" customHeight="1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  <c r="AA970" s="4"/>
      <c r="AB970" s="4"/>
    </row>
    <row r="971" ht="15.75" customHeight="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  <c r="AA971" s="4"/>
      <c r="AB971" s="4"/>
    </row>
    <row r="972" ht="15.75" customHeight="1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  <c r="AA972" s="4"/>
      <c r="AB972" s="4"/>
    </row>
    <row r="973" ht="15.75" customHeight="1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  <c r="AA973" s="4"/>
      <c r="AB973" s="4"/>
    </row>
    <row r="974" ht="15.75" customHeight="1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  <c r="AA974" s="4"/>
      <c r="AB974" s="4"/>
    </row>
    <row r="975" ht="15.75" customHeight="1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  <c r="AA975" s="4"/>
      <c r="AB975" s="4"/>
    </row>
    <row r="976" ht="15.75" customHeight="1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  <c r="AA976" s="4"/>
      <c r="AB976" s="4"/>
    </row>
    <row r="977" ht="15.75" customHeight="1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  <c r="AA977" s="4"/>
      <c r="AB977" s="4"/>
    </row>
    <row r="978" ht="15.75" customHeight="1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  <c r="AA978" s="4"/>
      <c r="AB978" s="4"/>
    </row>
    <row r="979" ht="15.75" customHeight="1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  <c r="AA979" s="4"/>
      <c r="AB979" s="4"/>
    </row>
    <row r="980" ht="15.75" customHeight="1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  <c r="AA980" s="4"/>
      <c r="AB980" s="4"/>
    </row>
    <row r="981" ht="15.75" customHeight="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  <c r="AA981" s="4"/>
      <c r="AB981" s="4"/>
    </row>
    <row r="982" ht="15.75" customHeight="1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  <c r="AA982" s="4"/>
      <c r="AB982" s="4"/>
    </row>
    <row r="983" ht="15.75" customHeight="1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  <c r="AA983" s="4"/>
      <c r="AB983" s="4"/>
    </row>
    <row r="984" ht="15.75" customHeight="1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  <c r="AA984" s="4"/>
      <c r="AB984" s="4"/>
    </row>
    <row r="985" ht="15.75" customHeight="1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  <c r="AA985" s="4"/>
      <c r="AB985" s="4"/>
    </row>
    <row r="986" ht="15.75" customHeight="1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  <c r="AA986" s="4"/>
      <c r="AB986" s="4"/>
    </row>
    <row r="987" ht="15.75" customHeight="1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  <c r="AA987" s="4"/>
      <c r="AB987" s="4"/>
    </row>
    <row r="988" ht="15.75" customHeight="1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  <c r="AA988" s="4"/>
      <c r="AB988" s="4"/>
    </row>
    <row r="989" ht="15.75" customHeight="1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  <c r="AA989" s="4"/>
      <c r="AB989" s="4"/>
    </row>
    <row r="990" ht="15.75" customHeight="1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  <c r="AA990" s="4"/>
      <c r="AB990" s="4"/>
    </row>
    <row r="991" ht="15.75" customHeight="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  <c r="AA991" s="4"/>
      <c r="AB991" s="4"/>
    </row>
    <row r="992" ht="15.75" customHeight="1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  <c r="AA992" s="4"/>
      <c r="AB992" s="4"/>
    </row>
    <row r="993" ht="15.75" customHeight="1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  <c r="AA993" s="4"/>
      <c r="AB993" s="4"/>
    </row>
    <row r="994" ht="15.75" customHeight="1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  <c r="AA994" s="4"/>
      <c r="AB994" s="4"/>
    </row>
    <row r="995" ht="15.75" customHeight="1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  <c r="AA995" s="4"/>
      <c r="AB995" s="4"/>
    </row>
    <row r="996" ht="15.75" customHeight="1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  <c r="AA996" s="4"/>
      <c r="AB996" s="4"/>
    </row>
    <row r="997" ht="15.75" customHeight="1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  <c r="AA997" s="4"/>
      <c r="AB997" s="4"/>
    </row>
    <row r="998" ht="15.75" customHeight="1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  <c r="AA998" s="4"/>
      <c r="AB998" s="4"/>
    </row>
    <row r="999" ht="15.75" customHeight="1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  <c r="AA999" s="4"/>
      <c r="AB999" s="4"/>
    </row>
    <row r="1000" ht="15.75" customHeight="1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  <c r="AA1000" s="4"/>
      <c r="AB1000" s="4"/>
    </row>
  </sheetData>
  <mergeCells count="1">
    <mergeCell ref="A1:H1"/>
  </mergeCells>
  <printOptions/>
  <pageMargins bottom="0.787401575" footer="0.0" header="0.0" left="0.7" right="0.7" top="0.7874015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25T09:24:59Z</dcterms:created>
  <dc:creator>Juskevicius Darius</dc:creator>
</cp:coreProperties>
</file>